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ml.chartshapes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drawings/drawing12.xml" ContentType="application/vnd.openxmlformats-officedocument.drawingml.chartshapes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3.xml" ContentType="application/vnd.openxmlformats-officedocument.drawing+xml"/>
  <Override PartName="/xl/charts/chart16.xml" ContentType="application/vnd.openxmlformats-officedocument.drawingml.chart+xml"/>
  <Override PartName="/xl/drawings/drawing14.xml" ContentType="application/vnd.openxmlformats-officedocument.drawing+xml"/>
  <Override PartName="/xl/charts/chart17.xml" ContentType="application/vnd.openxmlformats-officedocument.drawingml.chart+xml"/>
  <Override PartName="/xl/drawings/drawing15.xml" ContentType="application/vnd.openxmlformats-officedocument.drawing+xml"/>
  <Override PartName="/xl/charts/chart18.xml" ContentType="application/vnd.openxmlformats-officedocument.drawingml.chart+xml"/>
  <Override PartName="/xl/drawings/drawing16.xml" ContentType="application/vnd.openxmlformats-officedocument.drawingml.chartshapes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firstSheet="5" activeTab="11"/>
  </bookViews>
  <sheets>
    <sheet name="HCC827" sheetId="1" r:id="rId1"/>
    <sheet name="HCC827 (2)" sheetId="5" r:id="rId2"/>
    <sheet name="Additional File 5_Fig.S1 HCC827" sheetId="9" r:id="rId3"/>
    <sheet name="H460" sheetId="2" r:id="rId4"/>
    <sheet name="H460 (2)" sheetId="6" r:id="rId5"/>
    <sheet name="Additional File 5_Fig.S1 H460" sheetId="12" r:id="rId6"/>
    <sheet name="H322" sheetId="3" r:id="rId7"/>
    <sheet name="H322 (2)" sheetId="7" r:id="rId8"/>
    <sheet name="Additional File 5_Fig.S1 H322" sheetId="13" r:id="rId9"/>
    <sheet name="A549" sheetId="4" r:id="rId10"/>
    <sheet name="A549 (2)" sheetId="8" r:id="rId11"/>
    <sheet name="Additional File 5_Fig.S1 A549" sheetId="14" r:id="rId12"/>
  </sheets>
  <calcPr calcId="145621" concurrentCalc="0"/>
</workbook>
</file>

<file path=xl/calcChain.xml><?xml version="1.0" encoding="utf-8"?>
<calcChain xmlns="http://schemas.openxmlformats.org/spreadsheetml/2006/main">
  <c r="AD10" i="14" l="1"/>
  <c r="AD11" i="14"/>
  <c r="AD15" i="14"/>
  <c r="AA10" i="14"/>
  <c r="AA11" i="14"/>
  <c r="AA15" i="14"/>
  <c r="X10" i="14"/>
  <c r="X11" i="14"/>
  <c r="X15" i="14"/>
  <c r="U10" i="14"/>
  <c r="U11" i="14"/>
  <c r="U15" i="14"/>
  <c r="R10" i="14"/>
  <c r="R11" i="14"/>
  <c r="R15" i="14"/>
  <c r="O10" i="14"/>
  <c r="O11" i="14"/>
  <c r="O15" i="14"/>
  <c r="L10" i="14"/>
  <c r="L11" i="14"/>
  <c r="L15" i="14"/>
  <c r="I10" i="14"/>
  <c r="I11" i="14"/>
  <c r="I15" i="14"/>
  <c r="F10" i="14"/>
  <c r="F11" i="14"/>
  <c r="F15" i="14"/>
  <c r="C10" i="14"/>
  <c r="C11" i="14"/>
  <c r="C15" i="14"/>
  <c r="AD7" i="14"/>
  <c r="AD8" i="14"/>
  <c r="AD14" i="14"/>
  <c r="AA7" i="14"/>
  <c r="AA8" i="14"/>
  <c r="AA14" i="14"/>
  <c r="X7" i="14"/>
  <c r="X8" i="14"/>
  <c r="X14" i="14"/>
  <c r="U7" i="14"/>
  <c r="U8" i="14"/>
  <c r="U14" i="14"/>
  <c r="R7" i="14"/>
  <c r="R8" i="14"/>
  <c r="R14" i="14"/>
  <c r="O7" i="14"/>
  <c r="O8" i="14"/>
  <c r="O14" i="14"/>
  <c r="L7" i="14"/>
  <c r="L8" i="14"/>
  <c r="L14" i="14"/>
  <c r="I7" i="14"/>
  <c r="I8" i="14"/>
  <c r="I14" i="14"/>
  <c r="F7" i="14"/>
  <c r="F8" i="14"/>
  <c r="F14" i="14"/>
  <c r="C7" i="14"/>
  <c r="C8" i="14"/>
  <c r="C14" i="14"/>
  <c r="AD12" i="14"/>
  <c r="AE12" i="14"/>
  <c r="AC12" i="14"/>
  <c r="AA12" i="14"/>
  <c r="AB12" i="14"/>
  <c r="Z12" i="14"/>
  <c r="X12" i="14"/>
  <c r="Y12" i="14"/>
  <c r="W12" i="14"/>
  <c r="U12" i="14"/>
  <c r="V12" i="14"/>
  <c r="T12" i="14"/>
  <c r="R12" i="14"/>
  <c r="S12" i="14"/>
  <c r="Q12" i="14"/>
  <c r="O12" i="14"/>
  <c r="P12" i="14"/>
  <c r="N12" i="14"/>
  <c r="L12" i="14"/>
  <c r="M12" i="14"/>
  <c r="K12" i="14"/>
  <c r="I12" i="14"/>
  <c r="J12" i="14"/>
  <c r="H12" i="14"/>
  <c r="F12" i="14"/>
  <c r="G12" i="14"/>
  <c r="E12" i="14"/>
  <c r="C12" i="14"/>
  <c r="D12" i="14"/>
  <c r="B12" i="14"/>
  <c r="AD9" i="14"/>
  <c r="AE9" i="14"/>
  <c r="AC9" i="14"/>
  <c r="AA9" i="14"/>
  <c r="AB9" i="14"/>
  <c r="Z9" i="14"/>
  <c r="X9" i="14"/>
  <c r="Y9" i="14"/>
  <c r="W9" i="14"/>
  <c r="U9" i="14"/>
  <c r="V9" i="14"/>
  <c r="T9" i="14"/>
  <c r="R9" i="14"/>
  <c r="S9" i="14"/>
  <c r="Q9" i="14"/>
  <c r="O9" i="14"/>
  <c r="P9" i="14"/>
  <c r="N9" i="14"/>
  <c r="L9" i="14"/>
  <c r="M9" i="14"/>
  <c r="K9" i="14"/>
  <c r="I9" i="14"/>
  <c r="J9" i="14"/>
  <c r="H9" i="14"/>
  <c r="F9" i="14"/>
  <c r="G9" i="14"/>
  <c r="E9" i="14"/>
  <c r="C9" i="14"/>
  <c r="D9" i="14"/>
  <c r="B9" i="14"/>
  <c r="G6" i="14"/>
  <c r="J6" i="14"/>
  <c r="M6" i="14"/>
  <c r="P6" i="14"/>
  <c r="S6" i="14"/>
  <c r="V6" i="14"/>
  <c r="Y6" i="14"/>
  <c r="AB6" i="14"/>
  <c r="AE6" i="14"/>
  <c r="F6" i="14"/>
  <c r="I6" i="14"/>
  <c r="L6" i="14"/>
  <c r="O6" i="14"/>
  <c r="R6" i="14"/>
  <c r="U6" i="14"/>
  <c r="X6" i="14"/>
  <c r="AA6" i="14"/>
  <c r="AD6" i="14"/>
  <c r="E6" i="14"/>
  <c r="H6" i="14"/>
  <c r="K6" i="14"/>
  <c r="N6" i="14"/>
  <c r="Q6" i="14"/>
  <c r="T6" i="14"/>
  <c r="W6" i="14"/>
  <c r="Z6" i="14"/>
  <c r="AC6" i="14"/>
  <c r="AA5" i="14"/>
  <c r="X5" i="14"/>
  <c r="U5" i="14"/>
  <c r="R5" i="14"/>
  <c r="O5" i="14"/>
  <c r="L5" i="14"/>
  <c r="I5" i="14"/>
  <c r="F5" i="14"/>
  <c r="AD10" i="13"/>
  <c r="AD11" i="13"/>
  <c r="AD15" i="13"/>
  <c r="AA10" i="13"/>
  <c r="AA11" i="13"/>
  <c r="AA15" i="13"/>
  <c r="X10" i="13"/>
  <c r="X11" i="13"/>
  <c r="X15" i="13"/>
  <c r="U10" i="13"/>
  <c r="U11" i="13"/>
  <c r="U15" i="13"/>
  <c r="R10" i="13"/>
  <c r="R11" i="13"/>
  <c r="R15" i="13"/>
  <c r="O10" i="13"/>
  <c r="O11" i="13"/>
  <c r="O15" i="13"/>
  <c r="L10" i="13"/>
  <c r="L11" i="13"/>
  <c r="L15" i="13"/>
  <c r="I10" i="13"/>
  <c r="I11" i="13"/>
  <c r="I15" i="13"/>
  <c r="F10" i="13"/>
  <c r="F11" i="13"/>
  <c r="F15" i="13"/>
  <c r="C10" i="13"/>
  <c r="C11" i="13"/>
  <c r="C15" i="13"/>
  <c r="AD7" i="13"/>
  <c r="AD8" i="13"/>
  <c r="AD14" i="13"/>
  <c r="AA7" i="13"/>
  <c r="AA8" i="13"/>
  <c r="AA14" i="13"/>
  <c r="X7" i="13"/>
  <c r="X8" i="13"/>
  <c r="X14" i="13"/>
  <c r="U7" i="13"/>
  <c r="U8" i="13"/>
  <c r="U14" i="13"/>
  <c r="R7" i="13"/>
  <c r="R8" i="13"/>
  <c r="R14" i="13"/>
  <c r="O7" i="13"/>
  <c r="O8" i="13"/>
  <c r="O14" i="13"/>
  <c r="L7" i="13"/>
  <c r="L8" i="13"/>
  <c r="L14" i="13"/>
  <c r="I7" i="13"/>
  <c r="I8" i="13"/>
  <c r="I14" i="13"/>
  <c r="F7" i="13"/>
  <c r="F8" i="13"/>
  <c r="F14" i="13"/>
  <c r="C7" i="13"/>
  <c r="C8" i="13"/>
  <c r="C14" i="13"/>
  <c r="AD12" i="13"/>
  <c r="AE12" i="13"/>
  <c r="AC12" i="13"/>
  <c r="AA12" i="13"/>
  <c r="AB12" i="13"/>
  <c r="Z12" i="13"/>
  <c r="X12" i="13"/>
  <c r="Y12" i="13"/>
  <c r="W12" i="13"/>
  <c r="U12" i="13"/>
  <c r="V12" i="13"/>
  <c r="T12" i="13"/>
  <c r="R12" i="13"/>
  <c r="S12" i="13"/>
  <c r="Q12" i="13"/>
  <c r="O12" i="13"/>
  <c r="P12" i="13"/>
  <c r="N12" i="13"/>
  <c r="L12" i="13"/>
  <c r="M12" i="13"/>
  <c r="K12" i="13"/>
  <c r="I12" i="13"/>
  <c r="J12" i="13"/>
  <c r="H12" i="13"/>
  <c r="F12" i="13"/>
  <c r="G12" i="13"/>
  <c r="E12" i="13"/>
  <c r="C12" i="13"/>
  <c r="D12" i="13"/>
  <c r="B12" i="13"/>
  <c r="AD9" i="13"/>
  <c r="AE9" i="13"/>
  <c r="AC9" i="13"/>
  <c r="AA9" i="13"/>
  <c r="AB9" i="13"/>
  <c r="Z9" i="13"/>
  <c r="X9" i="13"/>
  <c r="Y9" i="13"/>
  <c r="W9" i="13"/>
  <c r="U9" i="13"/>
  <c r="V9" i="13"/>
  <c r="T9" i="13"/>
  <c r="R9" i="13"/>
  <c r="S9" i="13"/>
  <c r="Q9" i="13"/>
  <c r="O9" i="13"/>
  <c r="P9" i="13"/>
  <c r="N9" i="13"/>
  <c r="L9" i="13"/>
  <c r="M9" i="13"/>
  <c r="K9" i="13"/>
  <c r="I9" i="13"/>
  <c r="J9" i="13"/>
  <c r="H9" i="13"/>
  <c r="F9" i="13"/>
  <c r="G9" i="13"/>
  <c r="E9" i="13"/>
  <c r="C9" i="13"/>
  <c r="D9" i="13"/>
  <c r="B9" i="13"/>
  <c r="G6" i="13"/>
  <c r="J6" i="13"/>
  <c r="M6" i="13"/>
  <c r="P6" i="13"/>
  <c r="S6" i="13"/>
  <c r="V6" i="13"/>
  <c r="Y6" i="13"/>
  <c r="AB6" i="13"/>
  <c r="AE6" i="13"/>
  <c r="F6" i="13"/>
  <c r="I6" i="13"/>
  <c r="L6" i="13"/>
  <c r="O6" i="13"/>
  <c r="R6" i="13"/>
  <c r="U6" i="13"/>
  <c r="X6" i="13"/>
  <c r="AA6" i="13"/>
  <c r="AD6" i="13"/>
  <c r="E6" i="13"/>
  <c r="H6" i="13"/>
  <c r="K6" i="13"/>
  <c r="N6" i="13"/>
  <c r="Q6" i="13"/>
  <c r="T6" i="13"/>
  <c r="W6" i="13"/>
  <c r="Z6" i="13"/>
  <c r="AC6" i="13"/>
  <c r="AA5" i="13"/>
  <c r="X5" i="13"/>
  <c r="U5" i="13"/>
  <c r="R5" i="13"/>
  <c r="O5" i="13"/>
  <c r="L5" i="13"/>
  <c r="I5" i="13"/>
  <c r="F5" i="13"/>
  <c r="P21" i="6"/>
  <c r="AD11" i="12"/>
  <c r="AA11" i="12"/>
  <c r="X11" i="12"/>
  <c r="U11" i="12"/>
  <c r="U12" i="12"/>
  <c r="V12" i="12"/>
  <c r="R11" i="12"/>
  <c r="O11" i="12"/>
  <c r="L11" i="12"/>
  <c r="I11" i="12"/>
  <c r="F11" i="12"/>
  <c r="C11" i="12"/>
  <c r="AD10" i="12"/>
  <c r="AA10" i="12"/>
  <c r="AA12" i="12"/>
  <c r="X10" i="12"/>
  <c r="X15" i="12"/>
  <c r="U10" i="12"/>
  <c r="R10" i="12"/>
  <c r="O10" i="12"/>
  <c r="O12" i="12"/>
  <c r="L10" i="12"/>
  <c r="L15" i="12"/>
  <c r="I10" i="12"/>
  <c r="F10" i="12"/>
  <c r="C10" i="12"/>
  <c r="C12" i="12"/>
  <c r="AD8" i="12"/>
  <c r="AA8" i="12"/>
  <c r="X8" i="12"/>
  <c r="U8" i="12"/>
  <c r="R8" i="12"/>
  <c r="O8" i="12"/>
  <c r="L8" i="12"/>
  <c r="I8" i="12"/>
  <c r="F8" i="12"/>
  <c r="C8" i="12"/>
  <c r="AD7" i="12"/>
  <c r="AD14" i="12"/>
  <c r="AA7" i="12"/>
  <c r="AA14" i="12"/>
  <c r="X7" i="12"/>
  <c r="X14" i="12"/>
  <c r="U7" i="12"/>
  <c r="R7" i="12"/>
  <c r="R14" i="12"/>
  <c r="O7" i="12"/>
  <c r="O14" i="12"/>
  <c r="L7" i="12"/>
  <c r="L14" i="12"/>
  <c r="I7" i="12"/>
  <c r="F7" i="12"/>
  <c r="F14" i="12"/>
  <c r="C7" i="12"/>
  <c r="C14" i="12"/>
  <c r="M6" i="12"/>
  <c r="P6" i="12"/>
  <c r="S6" i="12"/>
  <c r="V6" i="12"/>
  <c r="Y6" i="12"/>
  <c r="AB6" i="12"/>
  <c r="AE6" i="12"/>
  <c r="J6" i="12"/>
  <c r="I6" i="12"/>
  <c r="L6" i="12"/>
  <c r="O6" i="12"/>
  <c r="R6" i="12"/>
  <c r="U6" i="12"/>
  <c r="X6" i="12"/>
  <c r="AA6" i="12"/>
  <c r="AD6" i="12"/>
  <c r="G6" i="12"/>
  <c r="F6" i="12"/>
  <c r="E6" i="12"/>
  <c r="H6" i="12"/>
  <c r="K6" i="12"/>
  <c r="N6" i="12"/>
  <c r="Q6" i="12"/>
  <c r="T6" i="12"/>
  <c r="W6" i="12"/>
  <c r="Z6" i="12"/>
  <c r="AC6" i="12"/>
  <c r="AA5" i="12"/>
  <c r="X5" i="12"/>
  <c r="U5" i="12"/>
  <c r="R5" i="12"/>
  <c r="O5" i="12"/>
  <c r="L5" i="12"/>
  <c r="I5" i="12"/>
  <c r="F5" i="12"/>
  <c r="C22" i="3"/>
  <c r="C21" i="3"/>
  <c r="AD11" i="9"/>
  <c r="AD10" i="9"/>
  <c r="AD8" i="9"/>
  <c r="AD7" i="9"/>
  <c r="AA11" i="9"/>
  <c r="AA10" i="9"/>
  <c r="AA8" i="9"/>
  <c r="AA7" i="9"/>
  <c r="X11" i="9"/>
  <c r="X10" i="9"/>
  <c r="X8" i="9"/>
  <c r="X7" i="9"/>
  <c r="U11" i="9"/>
  <c r="U10" i="9"/>
  <c r="U8" i="9"/>
  <c r="U7" i="9"/>
  <c r="R11" i="9"/>
  <c r="R10" i="9"/>
  <c r="R8" i="9"/>
  <c r="R7" i="9"/>
  <c r="O11" i="9"/>
  <c r="O10" i="9"/>
  <c r="O8" i="9"/>
  <c r="O7" i="9"/>
  <c r="L11" i="9"/>
  <c r="L10" i="9"/>
  <c r="L8" i="9"/>
  <c r="L7" i="9"/>
  <c r="I11" i="9"/>
  <c r="I10" i="9"/>
  <c r="I8" i="9"/>
  <c r="I7" i="9"/>
  <c r="C9" i="9"/>
  <c r="AD15" i="9"/>
  <c r="AD14" i="9"/>
  <c r="AA15" i="9"/>
  <c r="AA14" i="9"/>
  <c r="X15" i="9"/>
  <c r="X14" i="9"/>
  <c r="U15" i="9"/>
  <c r="U14" i="9"/>
  <c r="R15" i="9"/>
  <c r="R14" i="9"/>
  <c r="O15" i="9"/>
  <c r="O14" i="9"/>
  <c r="L15" i="9"/>
  <c r="L14" i="9"/>
  <c r="I15" i="9"/>
  <c r="I14" i="9"/>
  <c r="F15" i="9"/>
  <c r="F14" i="9"/>
  <c r="F11" i="9"/>
  <c r="F10" i="9"/>
  <c r="F8" i="9"/>
  <c r="F7" i="9"/>
  <c r="C15" i="9"/>
  <c r="C14" i="9"/>
  <c r="C11" i="9"/>
  <c r="C10" i="9"/>
  <c r="C8" i="9"/>
  <c r="C7" i="9"/>
  <c r="C12" i="9"/>
  <c r="F12" i="9"/>
  <c r="E12" i="9"/>
  <c r="AD12" i="9"/>
  <c r="AC12" i="9"/>
  <c r="AA12" i="9"/>
  <c r="AB12" i="9"/>
  <c r="X12" i="9"/>
  <c r="Y12" i="9"/>
  <c r="U12" i="9"/>
  <c r="V12" i="9"/>
  <c r="R12" i="9"/>
  <c r="Q12" i="9"/>
  <c r="O12" i="9"/>
  <c r="N12" i="9"/>
  <c r="L12" i="9"/>
  <c r="K12" i="9"/>
  <c r="I12" i="9"/>
  <c r="J12" i="9"/>
  <c r="B12" i="9"/>
  <c r="AA9" i="9"/>
  <c r="AB9" i="9"/>
  <c r="U9" i="9"/>
  <c r="V9" i="9"/>
  <c r="F9" i="9"/>
  <c r="G9" i="9"/>
  <c r="O9" i="9"/>
  <c r="P9" i="9"/>
  <c r="I9" i="9"/>
  <c r="J9" i="9"/>
  <c r="AD9" i="9"/>
  <c r="AC9" i="9"/>
  <c r="X9" i="9"/>
  <c r="Y9" i="9"/>
  <c r="R9" i="9"/>
  <c r="Q9" i="9"/>
  <c r="L9" i="9"/>
  <c r="M9" i="9"/>
  <c r="C21" i="1"/>
  <c r="F6" i="9"/>
  <c r="I6" i="9"/>
  <c r="L6" i="9"/>
  <c r="O6" i="9"/>
  <c r="R6" i="9"/>
  <c r="U6" i="9"/>
  <c r="X6" i="9"/>
  <c r="AA6" i="9"/>
  <c r="AD6" i="9"/>
  <c r="G6" i="9"/>
  <c r="J6" i="9"/>
  <c r="M6" i="9"/>
  <c r="P6" i="9"/>
  <c r="S6" i="9"/>
  <c r="V6" i="9"/>
  <c r="Y6" i="9"/>
  <c r="AB6" i="9"/>
  <c r="AE6" i="9"/>
  <c r="E6" i="9"/>
  <c r="H6" i="9"/>
  <c r="K6" i="9"/>
  <c r="N6" i="9"/>
  <c r="Q6" i="9"/>
  <c r="T6" i="9"/>
  <c r="W6" i="9"/>
  <c r="Z6" i="9"/>
  <c r="AC6" i="9"/>
  <c r="AA5" i="9"/>
  <c r="X5" i="9"/>
  <c r="U5" i="9"/>
  <c r="R5" i="9"/>
  <c r="O5" i="9"/>
  <c r="L5" i="9"/>
  <c r="I5" i="9"/>
  <c r="F5" i="9"/>
  <c r="F15" i="12"/>
  <c r="R15" i="12"/>
  <c r="AD15" i="12"/>
  <c r="I15" i="12"/>
  <c r="U15" i="12"/>
  <c r="I9" i="12"/>
  <c r="H9" i="12"/>
  <c r="U9" i="12"/>
  <c r="V9" i="12"/>
  <c r="F12" i="12"/>
  <c r="E12" i="12"/>
  <c r="R12" i="12"/>
  <c r="S12" i="12"/>
  <c r="AD12" i="12"/>
  <c r="AC12" i="12"/>
  <c r="I12" i="12"/>
  <c r="J12" i="12"/>
  <c r="AA9" i="12"/>
  <c r="AB9" i="12"/>
  <c r="C9" i="12"/>
  <c r="D9" i="12"/>
  <c r="L9" i="12"/>
  <c r="M9" i="12"/>
  <c r="X9" i="12"/>
  <c r="W9" i="12"/>
  <c r="O9" i="12"/>
  <c r="P9" i="12"/>
  <c r="J9" i="12"/>
  <c r="T9" i="12"/>
  <c r="G12" i="12"/>
  <c r="B12" i="12"/>
  <c r="D12" i="12"/>
  <c r="N12" i="12"/>
  <c r="P12" i="12"/>
  <c r="Z12" i="12"/>
  <c r="AB12" i="12"/>
  <c r="F9" i="12"/>
  <c r="R9" i="12"/>
  <c r="AD9" i="12"/>
  <c r="H12" i="12"/>
  <c r="L12" i="12"/>
  <c r="T12" i="12"/>
  <c r="X12" i="12"/>
  <c r="I14" i="12"/>
  <c r="U14" i="12"/>
  <c r="C15" i="12"/>
  <c r="O15" i="12"/>
  <c r="AA15" i="12"/>
  <c r="T12" i="9"/>
  <c r="W12" i="9"/>
  <c r="Z12" i="9"/>
  <c r="AE12" i="9"/>
  <c r="H12" i="9"/>
  <c r="D12" i="9"/>
  <c r="S12" i="9"/>
  <c r="P12" i="9"/>
  <c r="M12" i="9"/>
  <c r="G12" i="9"/>
  <c r="D9" i="9"/>
  <c r="N9" i="9"/>
  <c r="S9" i="9"/>
  <c r="T9" i="9"/>
  <c r="W9" i="9"/>
  <c r="Z9" i="9"/>
  <c r="AE9" i="9"/>
  <c r="K9" i="9"/>
  <c r="H9" i="9"/>
  <c r="E9" i="9"/>
  <c r="J3" i="7"/>
  <c r="I3" i="7"/>
  <c r="H3" i="7"/>
  <c r="G3" i="7"/>
  <c r="F3" i="7"/>
  <c r="E3" i="7"/>
  <c r="D3" i="7"/>
  <c r="K3" i="7"/>
  <c r="C22" i="5"/>
  <c r="I3" i="5"/>
  <c r="H3" i="5"/>
  <c r="G3" i="5"/>
  <c r="F3" i="5"/>
  <c r="E3" i="5"/>
  <c r="D3" i="5"/>
  <c r="J3" i="5"/>
  <c r="K3" i="5"/>
  <c r="R24" i="8"/>
  <c r="Q24" i="8"/>
  <c r="P24" i="8"/>
  <c r="O24" i="8"/>
  <c r="N24" i="8"/>
  <c r="M24" i="8"/>
  <c r="L24" i="8"/>
  <c r="K24" i="8"/>
  <c r="X20" i="8"/>
  <c r="W20" i="8"/>
  <c r="V20" i="8"/>
  <c r="U20" i="8"/>
  <c r="T20" i="8"/>
  <c r="S20" i="8"/>
  <c r="R20" i="8"/>
  <c r="Q20" i="8"/>
  <c r="K20" i="8"/>
  <c r="J20" i="8"/>
  <c r="I20" i="8"/>
  <c r="H20" i="8"/>
  <c r="G20" i="8"/>
  <c r="F20" i="8"/>
  <c r="E20" i="8"/>
  <c r="D20" i="8"/>
  <c r="Y18" i="8"/>
  <c r="X18" i="8"/>
  <c r="W18" i="8"/>
  <c r="V18" i="8"/>
  <c r="U18" i="8"/>
  <c r="T18" i="8"/>
  <c r="S18" i="8"/>
  <c r="R18" i="8"/>
  <c r="Q18" i="8"/>
  <c r="P18" i="8"/>
  <c r="L18" i="8"/>
  <c r="K18" i="8"/>
  <c r="J18" i="8"/>
  <c r="I18" i="8"/>
  <c r="H18" i="8"/>
  <c r="G18" i="8"/>
  <c r="F18" i="8"/>
  <c r="E18" i="8"/>
  <c r="D18" i="8"/>
  <c r="C18" i="8"/>
  <c r="Y17" i="8"/>
  <c r="X17" i="8"/>
  <c r="W17" i="8"/>
  <c r="V17" i="8"/>
  <c r="U17" i="8"/>
  <c r="T17" i="8"/>
  <c r="S17" i="8"/>
  <c r="R17" i="8"/>
  <c r="Q17" i="8"/>
  <c r="P17" i="8"/>
  <c r="L17" i="8"/>
  <c r="K17" i="8"/>
  <c r="J17" i="8"/>
  <c r="I17" i="8"/>
  <c r="H17" i="8"/>
  <c r="G17" i="8"/>
  <c r="F17" i="8"/>
  <c r="E17" i="8"/>
  <c r="D17" i="8"/>
  <c r="C17" i="8"/>
  <c r="Y16" i="8"/>
  <c r="X16" i="8"/>
  <c r="W16" i="8"/>
  <c r="V16" i="8"/>
  <c r="U16" i="8"/>
  <c r="T16" i="8"/>
  <c r="S16" i="8"/>
  <c r="R16" i="8"/>
  <c r="Q16" i="8"/>
  <c r="P16" i="8"/>
  <c r="L16" i="8"/>
  <c r="K16" i="8"/>
  <c r="J16" i="8"/>
  <c r="I16" i="8"/>
  <c r="H16" i="8"/>
  <c r="G16" i="8"/>
  <c r="F16" i="8"/>
  <c r="E16" i="8"/>
  <c r="D16" i="8"/>
  <c r="C16" i="8"/>
  <c r="Y15" i="8"/>
  <c r="Y22" i="8"/>
  <c r="S28" i="8"/>
  <c r="X15" i="8"/>
  <c r="X22" i="8"/>
  <c r="R28" i="8"/>
  <c r="W15" i="8"/>
  <c r="W22" i="8"/>
  <c r="Q28" i="8"/>
  <c r="V15" i="8"/>
  <c r="V22" i="8"/>
  <c r="P28" i="8"/>
  <c r="U15" i="8"/>
  <c r="U22" i="8"/>
  <c r="O28" i="8"/>
  <c r="T15" i="8"/>
  <c r="T22" i="8"/>
  <c r="N28" i="8"/>
  <c r="S15" i="8"/>
  <c r="S22" i="8"/>
  <c r="M28" i="8"/>
  <c r="R15" i="8"/>
  <c r="R22" i="8"/>
  <c r="L28" i="8"/>
  <c r="Q15" i="8"/>
  <c r="Q22" i="8"/>
  <c r="K28" i="8"/>
  <c r="P15" i="8"/>
  <c r="P22" i="8"/>
  <c r="J28" i="8"/>
  <c r="L15" i="8"/>
  <c r="L22" i="8"/>
  <c r="S27" i="8"/>
  <c r="K15" i="8"/>
  <c r="K22" i="8"/>
  <c r="R27" i="8"/>
  <c r="J15" i="8"/>
  <c r="J22" i="8"/>
  <c r="Q27" i="8"/>
  <c r="I15" i="8"/>
  <c r="I22" i="8"/>
  <c r="P27" i="8"/>
  <c r="H15" i="8"/>
  <c r="H22" i="8"/>
  <c r="O27" i="8"/>
  <c r="G15" i="8"/>
  <c r="G22" i="8"/>
  <c r="N27" i="8"/>
  <c r="F15" i="8"/>
  <c r="F22" i="8"/>
  <c r="M27" i="8"/>
  <c r="E15" i="8"/>
  <c r="E22" i="8"/>
  <c r="L27" i="8"/>
  <c r="D15" i="8"/>
  <c r="D22" i="8"/>
  <c r="K27" i="8"/>
  <c r="C15" i="8"/>
  <c r="C22" i="8"/>
  <c r="J27" i="8"/>
  <c r="X14" i="8"/>
  <c r="W14" i="8"/>
  <c r="V14" i="8"/>
  <c r="U14" i="8"/>
  <c r="T14" i="8"/>
  <c r="S14" i="8"/>
  <c r="R14" i="8"/>
  <c r="Q14" i="8"/>
  <c r="K14" i="8"/>
  <c r="J14" i="8"/>
  <c r="I14" i="8"/>
  <c r="H14" i="8"/>
  <c r="G14" i="8"/>
  <c r="F14" i="8"/>
  <c r="E14" i="8"/>
  <c r="D14" i="8"/>
  <c r="X3" i="8"/>
  <c r="W3" i="8"/>
  <c r="V3" i="8"/>
  <c r="U3" i="8"/>
  <c r="T3" i="8"/>
  <c r="S3" i="8"/>
  <c r="R3" i="8"/>
  <c r="Q3" i="8"/>
  <c r="K3" i="8"/>
  <c r="J3" i="8"/>
  <c r="I3" i="8"/>
  <c r="H3" i="8"/>
  <c r="G3" i="8"/>
  <c r="F3" i="8"/>
  <c r="E3" i="8"/>
  <c r="D3" i="8"/>
  <c r="R24" i="7"/>
  <c r="Q24" i="7"/>
  <c r="P24" i="7"/>
  <c r="O24" i="7"/>
  <c r="N24" i="7"/>
  <c r="M24" i="7"/>
  <c r="L24" i="7"/>
  <c r="K24" i="7"/>
  <c r="X20" i="7"/>
  <c r="W20" i="7"/>
  <c r="V20" i="7"/>
  <c r="U20" i="7"/>
  <c r="T20" i="7"/>
  <c r="S20" i="7"/>
  <c r="R20" i="7"/>
  <c r="Q20" i="7"/>
  <c r="K20" i="7"/>
  <c r="J20" i="7"/>
  <c r="I20" i="7"/>
  <c r="H20" i="7"/>
  <c r="G20" i="7"/>
  <c r="F20" i="7"/>
  <c r="E20" i="7"/>
  <c r="D20" i="7"/>
  <c r="Y18" i="7"/>
  <c r="X18" i="7"/>
  <c r="W18" i="7"/>
  <c r="V18" i="7"/>
  <c r="U18" i="7"/>
  <c r="T18" i="7"/>
  <c r="S18" i="7"/>
  <c r="R18" i="7"/>
  <c r="Q18" i="7"/>
  <c r="P18" i="7"/>
  <c r="L18" i="7"/>
  <c r="K18" i="7"/>
  <c r="J18" i="7"/>
  <c r="I18" i="7"/>
  <c r="H18" i="7"/>
  <c r="G18" i="7"/>
  <c r="F18" i="7"/>
  <c r="E18" i="7"/>
  <c r="D18" i="7"/>
  <c r="C18" i="7"/>
  <c r="Y17" i="7"/>
  <c r="X17" i="7"/>
  <c r="W17" i="7"/>
  <c r="V17" i="7"/>
  <c r="U17" i="7"/>
  <c r="T17" i="7"/>
  <c r="S17" i="7"/>
  <c r="R17" i="7"/>
  <c r="Q17" i="7"/>
  <c r="P17" i="7"/>
  <c r="L17" i="7"/>
  <c r="K17" i="7"/>
  <c r="J17" i="7"/>
  <c r="I17" i="7"/>
  <c r="H17" i="7"/>
  <c r="G17" i="7"/>
  <c r="F17" i="7"/>
  <c r="E17" i="7"/>
  <c r="D17" i="7"/>
  <c r="C17" i="7"/>
  <c r="Y16" i="7"/>
  <c r="X16" i="7"/>
  <c r="W16" i="7"/>
  <c r="V16" i="7"/>
  <c r="U16" i="7"/>
  <c r="T16" i="7"/>
  <c r="S16" i="7"/>
  <c r="R16" i="7"/>
  <c r="Q16" i="7"/>
  <c r="P16" i="7"/>
  <c r="L16" i="7"/>
  <c r="K16" i="7"/>
  <c r="J16" i="7"/>
  <c r="I16" i="7"/>
  <c r="H16" i="7"/>
  <c r="G16" i="7"/>
  <c r="F16" i="7"/>
  <c r="E16" i="7"/>
  <c r="D16" i="7"/>
  <c r="C16" i="7"/>
  <c r="Y15" i="7"/>
  <c r="Y22" i="7"/>
  <c r="S28" i="7"/>
  <c r="X15" i="7"/>
  <c r="X22" i="7"/>
  <c r="R28" i="7"/>
  <c r="W15" i="7"/>
  <c r="W22" i="7"/>
  <c r="Q28" i="7"/>
  <c r="V15" i="7"/>
  <c r="V22" i="7"/>
  <c r="P28" i="7"/>
  <c r="U15" i="7"/>
  <c r="U22" i="7"/>
  <c r="O28" i="7"/>
  <c r="T15" i="7"/>
  <c r="T22" i="7"/>
  <c r="N28" i="7"/>
  <c r="S15" i="7"/>
  <c r="S22" i="7"/>
  <c r="M28" i="7"/>
  <c r="R15" i="7"/>
  <c r="R22" i="7"/>
  <c r="L28" i="7"/>
  <c r="Q15" i="7"/>
  <c r="Q22" i="7"/>
  <c r="K28" i="7"/>
  <c r="P15" i="7"/>
  <c r="P22" i="7"/>
  <c r="J28" i="7"/>
  <c r="L15" i="7"/>
  <c r="L22" i="7"/>
  <c r="S27" i="7"/>
  <c r="K15" i="7"/>
  <c r="K22" i="7"/>
  <c r="R27" i="7"/>
  <c r="J15" i="7"/>
  <c r="J22" i="7"/>
  <c r="Q27" i="7"/>
  <c r="I15" i="7"/>
  <c r="I22" i="7"/>
  <c r="P27" i="7"/>
  <c r="H15" i="7"/>
  <c r="H22" i="7"/>
  <c r="O27" i="7"/>
  <c r="G15" i="7"/>
  <c r="G22" i="7"/>
  <c r="N27" i="7"/>
  <c r="F15" i="7"/>
  <c r="F22" i="7"/>
  <c r="M27" i="7"/>
  <c r="E15" i="7"/>
  <c r="E22" i="7"/>
  <c r="L27" i="7"/>
  <c r="D15" i="7"/>
  <c r="D22" i="7"/>
  <c r="K27" i="7"/>
  <c r="C15" i="7"/>
  <c r="C22" i="7"/>
  <c r="J27" i="7"/>
  <c r="X14" i="7"/>
  <c r="W14" i="7"/>
  <c r="V14" i="7"/>
  <c r="U14" i="7"/>
  <c r="T14" i="7"/>
  <c r="S14" i="7"/>
  <c r="R14" i="7"/>
  <c r="Q14" i="7"/>
  <c r="K14" i="7"/>
  <c r="J14" i="7"/>
  <c r="I14" i="7"/>
  <c r="H14" i="7"/>
  <c r="G14" i="7"/>
  <c r="F14" i="7"/>
  <c r="E14" i="7"/>
  <c r="D14" i="7"/>
  <c r="X3" i="7"/>
  <c r="W3" i="7"/>
  <c r="V3" i="7"/>
  <c r="U3" i="7"/>
  <c r="T3" i="7"/>
  <c r="S3" i="7"/>
  <c r="R3" i="7"/>
  <c r="Q3" i="7"/>
  <c r="R24" i="6"/>
  <c r="Q24" i="6"/>
  <c r="P24" i="6"/>
  <c r="O24" i="6"/>
  <c r="N24" i="6"/>
  <c r="M24" i="6"/>
  <c r="L24" i="6"/>
  <c r="K24" i="6"/>
  <c r="X20" i="6"/>
  <c r="W20" i="6"/>
  <c r="V20" i="6"/>
  <c r="U20" i="6"/>
  <c r="T20" i="6"/>
  <c r="S20" i="6"/>
  <c r="R20" i="6"/>
  <c r="Q20" i="6"/>
  <c r="K20" i="6"/>
  <c r="J20" i="6"/>
  <c r="I20" i="6"/>
  <c r="H20" i="6"/>
  <c r="G20" i="6"/>
  <c r="F20" i="6"/>
  <c r="E20" i="6"/>
  <c r="D20" i="6"/>
  <c r="Y18" i="6"/>
  <c r="X18" i="6"/>
  <c r="W18" i="6"/>
  <c r="V18" i="6"/>
  <c r="U18" i="6"/>
  <c r="T18" i="6"/>
  <c r="S18" i="6"/>
  <c r="R18" i="6"/>
  <c r="Q18" i="6"/>
  <c r="P18" i="6"/>
  <c r="L18" i="6"/>
  <c r="K18" i="6"/>
  <c r="J18" i="6"/>
  <c r="I18" i="6"/>
  <c r="H18" i="6"/>
  <c r="G18" i="6"/>
  <c r="F18" i="6"/>
  <c r="E18" i="6"/>
  <c r="D18" i="6"/>
  <c r="C18" i="6"/>
  <c r="Y17" i="6"/>
  <c r="X17" i="6"/>
  <c r="W17" i="6"/>
  <c r="V17" i="6"/>
  <c r="U17" i="6"/>
  <c r="T17" i="6"/>
  <c r="S17" i="6"/>
  <c r="R17" i="6"/>
  <c r="Q17" i="6"/>
  <c r="P17" i="6"/>
  <c r="L17" i="6"/>
  <c r="K17" i="6"/>
  <c r="J17" i="6"/>
  <c r="I17" i="6"/>
  <c r="H17" i="6"/>
  <c r="G17" i="6"/>
  <c r="F17" i="6"/>
  <c r="E17" i="6"/>
  <c r="D17" i="6"/>
  <c r="C17" i="6"/>
  <c r="Y16" i="6"/>
  <c r="X16" i="6"/>
  <c r="W16" i="6"/>
  <c r="V16" i="6"/>
  <c r="U16" i="6"/>
  <c r="T16" i="6"/>
  <c r="S16" i="6"/>
  <c r="R16" i="6"/>
  <c r="Q16" i="6"/>
  <c r="P16" i="6"/>
  <c r="L16" i="6"/>
  <c r="K16" i="6"/>
  <c r="J16" i="6"/>
  <c r="I16" i="6"/>
  <c r="H16" i="6"/>
  <c r="G16" i="6"/>
  <c r="F16" i="6"/>
  <c r="E16" i="6"/>
  <c r="D16" i="6"/>
  <c r="C16" i="6"/>
  <c r="Y15" i="6"/>
  <c r="Y22" i="6"/>
  <c r="S28" i="6"/>
  <c r="X15" i="6"/>
  <c r="X22" i="6"/>
  <c r="R28" i="6"/>
  <c r="W15" i="6"/>
  <c r="W22" i="6"/>
  <c r="Q28" i="6"/>
  <c r="V15" i="6"/>
  <c r="V22" i="6"/>
  <c r="P28" i="6"/>
  <c r="U15" i="6"/>
  <c r="U22" i="6"/>
  <c r="O28" i="6"/>
  <c r="T15" i="6"/>
  <c r="T22" i="6"/>
  <c r="N28" i="6"/>
  <c r="S15" i="6"/>
  <c r="S22" i="6"/>
  <c r="M28" i="6"/>
  <c r="R15" i="6"/>
  <c r="R22" i="6"/>
  <c r="L28" i="6"/>
  <c r="Q15" i="6"/>
  <c r="Q22" i="6"/>
  <c r="K28" i="6"/>
  <c r="P15" i="6"/>
  <c r="J26" i="6"/>
  <c r="L15" i="6"/>
  <c r="L22" i="6"/>
  <c r="S27" i="6"/>
  <c r="K15" i="6"/>
  <c r="K22" i="6"/>
  <c r="R27" i="6"/>
  <c r="J15" i="6"/>
  <c r="I15" i="6"/>
  <c r="I22" i="6"/>
  <c r="P27" i="6"/>
  <c r="H15" i="6"/>
  <c r="H22" i="6"/>
  <c r="O27" i="6"/>
  <c r="G15" i="6"/>
  <c r="G22" i="6"/>
  <c r="N27" i="6"/>
  <c r="F15" i="6"/>
  <c r="F22" i="6"/>
  <c r="M27" i="6"/>
  <c r="E15" i="6"/>
  <c r="E22" i="6"/>
  <c r="L27" i="6"/>
  <c r="D15" i="6"/>
  <c r="D22" i="6"/>
  <c r="K27" i="6"/>
  <c r="C15" i="6"/>
  <c r="C22" i="6"/>
  <c r="J27" i="6"/>
  <c r="X14" i="6"/>
  <c r="W14" i="6"/>
  <c r="V14" i="6"/>
  <c r="U14" i="6"/>
  <c r="T14" i="6"/>
  <c r="S14" i="6"/>
  <c r="R14" i="6"/>
  <c r="Q14" i="6"/>
  <c r="K14" i="6"/>
  <c r="J14" i="6"/>
  <c r="I14" i="6"/>
  <c r="H14" i="6"/>
  <c r="G14" i="6"/>
  <c r="F14" i="6"/>
  <c r="E14" i="6"/>
  <c r="D14" i="6"/>
  <c r="X3" i="6"/>
  <c r="W3" i="6"/>
  <c r="V3" i="6"/>
  <c r="U3" i="6"/>
  <c r="T3" i="6"/>
  <c r="S3" i="6"/>
  <c r="R3" i="6"/>
  <c r="Q3" i="6"/>
  <c r="K3" i="6"/>
  <c r="J3" i="6"/>
  <c r="I3" i="6"/>
  <c r="H3" i="6"/>
  <c r="G3" i="6"/>
  <c r="F3" i="6"/>
  <c r="E3" i="6"/>
  <c r="D3" i="6"/>
  <c r="R24" i="5"/>
  <c r="Q24" i="5"/>
  <c r="P24" i="5"/>
  <c r="O24" i="5"/>
  <c r="N24" i="5"/>
  <c r="M24" i="5"/>
  <c r="L24" i="5"/>
  <c r="K24" i="5"/>
  <c r="X20" i="5"/>
  <c r="W20" i="5"/>
  <c r="V20" i="5"/>
  <c r="U20" i="5"/>
  <c r="T20" i="5"/>
  <c r="S20" i="5"/>
  <c r="R20" i="5"/>
  <c r="Q20" i="5"/>
  <c r="K20" i="5"/>
  <c r="J20" i="5"/>
  <c r="I20" i="5"/>
  <c r="H20" i="5"/>
  <c r="G20" i="5"/>
  <c r="F20" i="5"/>
  <c r="E20" i="5"/>
  <c r="D20" i="5"/>
  <c r="Y18" i="5"/>
  <c r="X18" i="5"/>
  <c r="W18" i="5"/>
  <c r="V18" i="5"/>
  <c r="U18" i="5"/>
  <c r="T18" i="5"/>
  <c r="S18" i="5"/>
  <c r="R18" i="5"/>
  <c r="Q18" i="5"/>
  <c r="P18" i="5"/>
  <c r="L18" i="5"/>
  <c r="K18" i="5"/>
  <c r="J18" i="5"/>
  <c r="I18" i="5"/>
  <c r="H18" i="5"/>
  <c r="G18" i="5"/>
  <c r="F18" i="5"/>
  <c r="E18" i="5"/>
  <c r="D18" i="5"/>
  <c r="C18" i="5"/>
  <c r="Y17" i="5"/>
  <c r="X17" i="5"/>
  <c r="W17" i="5"/>
  <c r="V17" i="5"/>
  <c r="U17" i="5"/>
  <c r="T17" i="5"/>
  <c r="S17" i="5"/>
  <c r="R17" i="5"/>
  <c r="Q17" i="5"/>
  <c r="P17" i="5"/>
  <c r="L17" i="5"/>
  <c r="K17" i="5"/>
  <c r="J17" i="5"/>
  <c r="I17" i="5"/>
  <c r="H17" i="5"/>
  <c r="G17" i="5"/>
  <c r="F17" i="5"/>
  <c r="E17" i="5"/>
  <c r="D17" i="5"/>
  <c r="C17" i="5"/>
  <c r="Y16" i="5"/>
  <c r="X16" i="5"/>
  <c r="W16" i="5"/>
  <c r="V16" i="5"/>
  <c r="U16" i="5"/>
  <c r="T16" i="5"/>
  <c r="S16" i="5"/>
  <c r="R16" i="5"/>
  <c r="Q16" i="5"/>
  <c r="P16" i="5"/>
  <c r="L16" i="5"/>
  <c r="K16" i="5"/>
  <c r="J16" i="5"/>
  <c r="I16" i="5"/>
  <c r="H16" i="5"/>
  <c r="G16" i="5"/>
  <c r="F16" i="5"/>
  <c r="E16" i="5"/>
  <c r="D16" i="5"/>
  <c r="C16" i="5"/>
  <c r="Y15" i="5"/>
  <c r="Y21" i="5"/>
  <c r="S26" i="5"/>
  <c r="X15" i="5"/>
  <c r="X21" i="5"/>
  <c r="R26" i="5"/>
  <c r="W15" i="5"/>
  <c r="W22" i="5"/>
  <c r="Q28" i="5"/>
  <c r="V15" i="5"/>
  <c r="V22" i="5"/>
  <c r="P28" i="5"/>
  <c r="U15" i="5"/>
  <c r="U22" i="5"/>
  <c r="O28" i="5"/>
  <c r="T15" i="5"/>
  <c r="T22" i="5"/>
  <c r="N28" i="5"/>
  <c r="S15" i="5"/>
  <c r="S22" i="5"/>
  <c r="M28" i="5"/>
  <c r="R15" i="5"/>
  <c r="R22" i="5"/>
  <c r="L28" i="5"/>
  <c r="Q15" i="5"/>
  <c r="Q22" i="5"/>
  <c r="K28" i="5"/>
  <c r="P15" i="5"/>
  <c r="P21" i="5"/>
  <c r="J26" i="5"/>
  <c r="L15" i="5"/>
  <c r="K15" i="5"/>
  <c r="K22" i="5"/>
  <c r="R27" i="5"/>
  <c r="J15" i="5"/>
  <c r="I15" i="5"/>
  <c r="H15" i="5"/>
  <c r="H22" i="5"/>
  <c r="O27" i="5"/>
  <c r="G15" i="5"/>
  <c r="G22" i="5"/>
  <c r="N27" i="5"/>
  <c r="F15" i="5"/>
  <c r="F22" i="5"/>
  <c r="M27" i="5"/>
  <c r="E15" i="5"/>
  <c r="D15" i="5"/>
  <c r="D22" i="5"/>
  <c r="K27" i="5"/>
  <c r="C15" i="5"/>
  <c r="J27" i="5"/>
  <c r="X14" i="5"/>
  <c r="W14" i="5"/>
  <c r="V14" i="5"/>
  <c r="U14" i="5"/>
  <c r="T14" i="5"/>
  <c r="S14" i="5"/>
  <c r="R14" i="5"/>
  <c r="Q14" i="5"/>
  <c r="K14" i="5"/>
  <c r="J14" i="5"/>
  <c r="I14" i="5"/>
  <c r="H14" i="5"/>
  <c r="G14" i="5"/>
  <c r="F14" i="5"/>
  <c r="E14" i="5"/>
  <c r="D14" i="5"/>
  <c r="X3" i="5"/>
  <c r="W3" i="5"/>
  <c r="V3" i="5"/>
  <c r="U3" i="5"/>
  <c r="T3" i="5"/>
  <c r="S3" i="5"/>
  <c r="R3" i="5"/>
  <c r="Q3" i="5"/>
  <c r="AE12" i="12"/>
  <c r="Q12" i="12"/>
  <c r="Z9" i="12"/>
  <c r="N9" i="12"/>
  <c r="Y9" i="12"/>
  <c r="K9" i="12"/>
  <c r="B9" i="12"/>
  <c r="W12" i="12"/>
  <c r="Y12" i="12"/>
  <c r="K12" i="12"/>
  <c r="M12" i="12"/>
  <c r="Q9" i="12"/>
  <c r="S9" i="12"/>
  <c r="E9" i="12"/>
  <c r="G9" i="12"/>
  <c r="AC9" i="12"/>
  <c r="AE9" i="12"/>
  <c r="B9" i="9"/>
  <c r="J22" i="6"/>
  <c r="Q27" i="6"/>
  <c r="E21" i="5"/>
  <c r="L25" i="5"/>
  <c r="L22" i="5"/>
  <c r="S27" i="5"/>
  <c r="I22" i="5"/>
  <c r="P27" i="5"/>
  <c r="J22" i="5"/>
  <c r="Q27" i="5"/>
  <c r="C21" i="8"/>
  <c r="J25" i="8"/>
  <c r="G21" i="8"/>
  <c r="N25" i="8"/>
  <c r="K21" i="8"/>
  <c r="R25" i="8"/>
  <c r="R21" i="8"/>
  <c r="L26" i="8"/>
  <c r="V21" i="8"/>
  <c r="P26" i="8"/>
  <c r="D21" i="8"/>
  <c r="K25" i="8"/>
  <c r="H21" i="8"/>
  <c r="O25" i="8"/>
  <c r="L21" i="8"/>
  <c r="S25" i="8"/>
  <c r="S21" i="8"/>
  <c r="M26" i="8"/>
  <c r="W21" i="8"/>
  <c r="Q26" i="8"/>
  <c r="E21" i="8"/>
  <c r="L25" i="8"/>
  <c r="I21" i="8"/>
  <c r="P25" i="8"/>
  <c r="P21" i="8"/>
  <c r="J26" i="8"/>
  <c r="T21" i="8"/>
  <c r="N26" i="8"/>
  <c r="X21" i="8"/>
  <c r="R26" i="8"/>
  <c r="F21" i="8"/>
  <c r="M25" i="8"/>
  <c r="J21" i="8"/>
  <c r="Q25" i="8"/>
  <c r="Q21" i="8"/>
  <c r="K26" i="8"/>
  <c r="U21" i="8"/>
  <c r="O26" i="8"/>
  <c r="Y21" i="8"/>
  <c r="S26" i="8"/>
  <c r="J21" i="7"/>
  <c r="Q25" i="7"/>
  <c r="C21" i="7"/>
  <c r="J25" i="7"/>
  <c r="G21" i="7"/>
  <c r="N25" i="7"/>
  <c r="K21" i="7"/>
  <c r="R25" i="7"/>
  <c r="R21" i="7"/>
  <c r="L26" i="7"/>
  <c r="V21" i="7"/>
  <c r="P26" i="7"/>
  <c r="D21" i="7"/>
  <c r="K25" i="7"/>
  <c r="H21" i="7"/>
  <c r="O25" i="7"/>
  <c r="L21" i="7"/>
  <c r="S25" i="7"/>
  <c r="S21" i="7"/>
  <c r="M26" i="7"/>
  <c r="W21" i="7"/>
  <c r="Q26" i="7"/>
  <c r="E21" i="7"/>
  <c r="L25" i="7"/>
  <c r="I21" i="7"/>
  <c r="P25" i="7"/>
  <c r="P21" i="7"/>
  <c r="J26" i="7"/>
  <c r="T21" i="7"/>
  <c r="N26" i="7"/>
  <c r="X21" i="7"/>
  <c r="R26" i="7"/>
  <c r="F21" i="7"/>
  <c r="M25" i="7"/>
  <c r="Q21" i="7"/>
  <c r="K26" i="7"/>
  <c r="U21" i="7"/>
  <c r="O26" i="7"/>
  <c r="Y21" i="7"/>
  <c r="S26" i="7"/>
  <c r="E21" i="6"/>
  <c r="L25" i="6"/>
  <c r="I21" i="6"/>
  <c r="P25" i="6"/>
  <c r="T21" i="6"/>
  <c r="N26" i="6"/>
  <c r="X21" i="6"/>
  <c r="R26" i="6"/>
  <c r="P22" i="6"/>
  <c r="J28" i="6"/>
  <c r="F21" i="6"/>
  <c r="M25" i="6"/>
  <c r="J21" i="6"/>
  <c r="Q25" i="6"/>
  <c r="Q21" i="6"/>
  <c r="K26" i="6"/>
  <c r="U21" i="6"/>
  <c r="O26" i="6"/>
  <c r="Y21" i="6"/>
  <c r="S26" i="6"/>
  <c r="C21" i="6"/>
  <c r="J25" i="6"/>
  <c r="G21" i="6"/>
  <c r="N25" i="6"/>
  <c r="K21" i="6"/>
  <c r="R25" i="6"/>
  <c r="R21" i="6"/>
  <c r="L26" i="6"/>
  <c r="V21" i="6"/>
  <c r="P26" i="6"/>
  <c r="D21" i="6"/>
  <c r="K25" i="6"/>
  <c r="H21" i="6"/>
  <c r="O25" i="6"/>
  <c r="L21" i="6"/>
  <c r="S25" i="6"/>
  <c r="S21" i="6"/>
  <c r="M26" i="6"/>
  <c r="W21" i="6"/>
  <c r="Q26" i="6"/>
  <c r="I21" i="5"/>
  <c r="P25" i="5"/>
  <c r="T21" i="5"/>
  <c r="N26" i="5"/>
  <c r="E22" i="5"/>
  <c r="L27" i="5"/>
  <c r="P22" i="5"/>
  <c r="J28" i="5"/>
  <c r="X22" i="5"/>
  <c r="R28" i="5"/>
  <c r="F21" i="5"/>
  <c r="M25" i="5"/>
  <c r="Q21" i="5"/>
  <c r="K26" i="5"/>
  <c r="U21" i="5"/>
  <c r="O26" i="5"/>
  <c r="Y22" i="5"/>
  <c r="S28" i="5"/>
  <c r="C21" i="5"/>
  <c r="J25" i="5"/>
  <c r="G21" i="5"/>
  <c r="N25" i="5"/>
  <c r="K21" i="5"/>
  <c r="R25" i="5"/>
  <c r="R21" i="5"/>
  <c r="L26" i="5"/>
  <c r="V21" i="5"/>
  <c r="P26" i="5"/>
  <c r="J21" i="5"/>
  <c r="Q25" i="5"/>
  <c r="D21" i="5"/>
  <c r="K25" i="5"/>
  <c r="H21" i="5"/>
  <c r="O25" i="5"/>
  <c r="L21" i="5"/>
  <c r="S25" i="5"/>
  <c r="S21" i="5"/>
  <c r="M26" i="5"/>
  <c r="W21" i="5"/>
  <c r="Q26" i="5"/>
  <c r="P28" i="1"/>
  <c r="P27" i="1"/>
  <c r="P26" i="1"/>
  <c r="P22" i="1"/>
  <c r="P21" i="1"/>
  <c r="P18" i="1"/>
  <c r="P17" i="1"/>
  <c r="P16" i="1"/>
  <c r="P15" i="1"/>
  <c r="C22" i="1"/>
  <c r="C18" i="1"/>
  <c r="C17" i="1"/>
  <c r="C16" i="1"/>
  <c r="C15" i="1"/>
  <c r="J28" i="2"/>
  <c r="J27" i="2"/>
  <c r="J26" i="2"/>
  <c r="J25" i="2"/>
  <c r="P22" i="2"/>
  <c r="P21" i="2"/>
  <c r="P18" i="2"/>
  <c r="P17" i="2"/>
  <c r="P16" i="2"/>
  <c r="P15" i="2"/>
  <c r="C22" i="2"/>
  <c r="C21" i="2"/>
  <c r="C18" i="2"/>
  <c r="C17" i="2"/>
  <c r="C16" i="2"/>
  <c r="C15" i="2"/>
  <c r="M28" i="3"/>
  <c r="M27" i="3"/>
  <c r="M26" i="3"/>
  <c r="M25" i="3"/>
  <c r="J28" i="3"/>
  <c r="J27" i="3"/>
  <c r="J26" i="3"/>
  <c r="J25" i="3"/>
  <c r="P22" i="3"/>
  <c r="P21" i="3"/>
  <c r="P18" i="3"/>
  <c r="P17" i="3"/>
  <c r="P16" i="3"/>
  <c r="P15" i="3"/>
  <c r="C18" i="3"/>
  <c r="C17" i="3"/>
  <c r="C16" i="3"/>
  <c r="C15" i="3"/>
  <c r="K28" i="4"/>
  <c r="K27" i="4"/>
  <c r="K26" i="4"/>
  <c r="K25" i="4"/>
  <c r="J28" i="4"/>
  <c r="J27" i="4"/>
  <c r="J26" i="4"/>
  <c r="J25" i="4"/>
  <c r="P22" i="4"/>
  <c r="P21" i="4"/>
  <c r="P18" i="4"/>
  <c r="P17" i="4"/>
  <c r="P16" i="4"/>
  <c r="P15" i="4"/>
  <c r="F22" i="4"/>
  <c r="C22" i="4"/>
  <c r="C21" i="4"/>
  <c r="C18" i="4"/>
  <c r="C17" i="4"/>
  <c r="C16" i="4"/>
  <c r="C15" i="4"/>
  <c r="X3" i="4"/>
  <c r="W3" i="4"/>
  <c r="V3" i="4"/>
  <c r="U3" i="4"/>
  <c r="T3" i="4"/>
  <c r="S3" i="4"/>
  <c r="R3" i="4"/>
  <c r="Q3" i="4"/>
  <c r="K3" i="4"/>
  <c r="J3" i="4"/>
  <c r="I3" i="4"/>
  <c r="H3" i="4"/>
  <c r="G3" i="4"/>
  <c r="F3" i="4"/>
  <c r="E3" i="4"/>
  <c r="D3" i="4"/>
  <c r="X3" i="3"/>
  <c r="W3" i="3"/>
  <c r="V3" i="3"/>
  <c r="U3" i="3"/>
  <c r="T3" i="3"/>
  <c r="S3" i="3"/>
  <c r="R3" i="3"/>
  <c r="Q3" i="3"/>
  <c r="K3" i="3"/>
  <c r="J3" i="3"/>
  <c r="I3" i="3"/>
  <c r="H3" i="3"/>
  <c r="G3" i="3"/>
  <c r="F3" i="3"/>
  <c r="E3" i="3"/>
  <c r="D3" i="3"/>
  <c r="X3" i="1"/>
  <c r="W3" i="1"/>
  <c r="V3" i="1"/>
  <c r="U3" i="1"/>
  <c r="T3" i="1"/>
  <c r="S3" i="1"/>
  <c r="R3" i="1"/>
  <c r="Q3" i="1"/>
  <c r="K3" i="1"/>
  <c r="J3" i="1"/>
  <c r="I3" i="1"/>
  <c r="H3" i="1"/>
  <c r="G3" i="1"/>
  <c r="F3" i="1"/>
  <c r="E3" i="1"/>
  <c r="D3" i="1"/>
  <c r="X3" i="2"/>
  <c r="W3" i="2"/>
  <c r="V3" i="2"/>
  <c r="U3" i="2"/>
  <c r="T3" i="2"/>
  <c r="S3" i="2"/>
  <c r="R3" i="2"/>
  <c r="Q3" i="2"/>
  <c r="K3" i="2"/>
  <c r="J3" i="2"/>
  <c r="I3" i="2"/>
  <c r="H3" i="2"/>
  <c r="G3" i="2"/>
  <c r="F3" i="2"/>
  <c r="E3" i="2"/>
  <c r="D3" i="2"/>
  <c r="R24" i="4"/>
  <c r="Q24" i="4"/>
  <c r="P24" i="4"/>
  <c r="O24" i="4"/>
  <c r="N24" i="4"/>
  <c r="M24" i="4"/>
  <c r="L24" i="4"/>
  <c r="K24" i="4"/>
  <c r="X20" i="4"/>
  <c r="W20" i="4"/>
  <c r="V20" i="4"/>
  <c r="U20" i="4"/>
  <c r="T20" i="4"/>
  <c r="S20" i="4"/>
  <c r="R20" i="4"/>
  <c r="Q20" i="4"/>
  <c r="K20" i="4"/>
  <c r="J20" i="4"/>
  <c r="I20" i="4"/>
  <c r="H20" i="4"/>
  <c r="G20" i="4"/>
  <c r="F20" i="4"/>
  <c r="E20" i="4"/>
  <c r="D20" i="4"/>
  <c r="Y18" i="4"/>
  <c r="X18" i="4"/>
  <c r="W18" i="4"/>
  <c r="V18" i="4"/>
  <c r="U18" i="4"/>
  <c r="T18" i="4"/>
  <c r="S18" i="4"/>
  <c r="R18" i="4"/>
  <c r="Q18" i="4"/>
  <c r="L18" i="4"/>
  <c r="K18" i="4"/>
  <c r="J18" i="4"/>
  <c r="I18" i="4"/>
  <c r="H18" i="4"/>
  <c r="G18" i="4"/>
  <c r="F18" i="4"/>
  <c r="E18" i="4"/>
  <c r="D18" i="4"/>
  <c r="Y17" i="4"/>
  <c r="X17" i="4"/>
  <c r="W17" i="4"/>
  <c r="V17" i="4"/>
  <c r="U17" i="4"/>
  <c r="T17" i="4"/>
  <c r="S17" i="4"/>
  <c r="R17" i="4"/>
  <c r="Q17" i="4"/>
  <c r="L17" i="4"/>
  <c r="K17" i="4"/>
  <c r="J17" i="4"/>
  <c r="I17" i="4"/>
  <c r="H17" i="4"/>
  <c r="G17" i="4"/>
  <c r="F17" i="4"/>
  <c r="E17" i="4"/>
  <c r="D17" i="4"/>
  <c r="Y16" i="4"/>
  <c r="X16" i="4"/>
  <c r="W16" i="4"/>
  <c r="V16" i="4"/>
  <c r="U16" i="4"/>
  <c r="T16" i="4"/>
  <c r="S16" i="4"/>
  <c r="R16" i="4"/>
  <c r="Q16" i="4"/>
  <c r="L16" i="4"/>
  <c r="K16" i="4"/>
  <c r="J16" i="4"/>
  <c r="I16" i="4"/>
  <c r="H16" i="4"/>
  <c r="G16" i="4"/>
  <c r="F16" i="4"/>
  <c r="E16" i="4"/>
  <c r="D16" i="4"/>
  <c r="Y15" i="4"/>
  <c r="X15" i="4"/>
  <c r="W15" i="4"/>
  <c r="V15" i="4"/>
  <c r="U15" i="4"/>
  <c r="T15" i="4"/>
  <c r="S15" i="4"/>
  <c r="R15" i="4"/>
  <c r="Q15" i="4"/>
  <c r="L15" i="4"/>
  <c r="K15" i="4"/>
  <c r="J15" i="4"/>
  <c r="I15" i="4"/>
  <c r="H15" i="4"/>
  <c r="G15" i="4"/>
  <c r="F15" i="4"/>
  <c r="E15" i="4"/>
  <c r="D15" i="4"/>
  <c r="X14" i="4"/>
  <c r="W14" i="4"/>
  <c r="V14" i="4"/>
  <c r="U14" i="4"/>
  <c r="T14" i="4"/>
  <c r="S14" i="4"/>
  <c r="R14" i="4"/>
  <c r="Q14" i="4"/>
  <c r="K14" i="4"/>
  <c r="J14" i="4"/>
  <c r="I14" i="4"/>
  <c r="H14" i="4"/>
  <c r="G14" i="4"/>
  <c r="F14" i="4"/>
  <c r="E14" i="4"/>
  <c r="D14" i="4"/>
  <c r="D22" i="4"/>
  <c r="H22" i="4"/>
  <c r="O27" i="4"/>
  <c r="L22" i="4"/>
  <c r="S27" i="4"/>
  <c r="T22" i="4"/>
  <c r="N28" i="4"/>
  <c r="X22" i="4"/>
  <c r="R28" i="4"/>
  <c r="I22" i="4"/>
  <c r="P27" i="4"/>
  <c r="Q22" i="4"/>
  <c r="Y22" i="4"/>
  <c r="S28" i="4"/>
  <c r="E22" i="4"/>
  <c r="L27" i="4"/>
  <c r="U22" i="4"/>
  <c r="O28" i="4"/>
  <c r="M27" i="4"/>
  <c r="J21" i="4"/>
  <c r="Q25" i="4"/>
  <c r="R22" i="4"/>
  <c r="L28" i="4"/>
  <c r="V22" i="4"/>
  <c r="P28" i="4"/>
  <c r="G22" i="4"/>
  <c r="N27" i="4"/>
  <c r="K22" i="4"/>
  <c r="R27" i="4"/>
  <c r="S22" i="4"/>
  <c r="M28" i="4"/>
  <c r="W22" i="4"/>
  <c r="Q28" i="4"/>
  <c r="F21" i="4"/>
  <c r="M25" i="4"/>
  <c r="Q21" i="4"/>
  <c r="U21" i="4"/>
  <c r="O26" i="4"/>
  <c r="J22" i="4"/>
  <c r="Q27" i="4"/>
  <c r="G21" i="4"/>
  <c r="N25" i="4"/>
  <c r="K21" i="4"/>
  <c r="R25" i="4"/>
  <c r="R21" i="4"/>
  <c r="L26" i="4"/>
  <c r="V21" i="4"/>
  <c r="P26" i="4"/>
  <c r="D21" i="4"/>
  <c r="H21" i="4"/>
  <c r="O25" i="4"/>
  <c r="L21" i="4"/>
  <c r="S25" i="4"/>
  <c r="S21" i="4"/>
  <c r="M26" i="4"/>
  <c r="W21" i="4"/>
  <c r="Q26" i="4"/>
  <c r="E21" i="4"/>
  <c r="L25" i="4"/>
  <c r="I21" i="4"/>
  <c r="P25" i="4"/>
  <c r="T21" i="4"/>
  <c r="N26" i="4"/>
  <c r="X21" i="4"/>
  <c r="R26" i="4"/>
  <c r="Y21" i="4"/>
  <c r="S26" i="4"/>
  <c r="X20" i="1"/>
  <c r="W20" i="1"/>
  <c r="V20" i="1"/>
  <c r="U20" i="1"/>
  <c r="T20" i="1"/>
  <c r="S20" i="1"/>
  <c r="R20" i="1"/>
  <c r="Q20" i="1"/>
  <c r="Y18" i="1"/>
  <c r="X18" i="1"/>
  <c r="W18" i="1"/>
  <c r="V18" i="1"/>
  <c r="U18" i="1"/>
  <c r="T18" i="1"/>
  <c r="S18" i="1"/>
  <c r="R18" i="1"/>
  <c r="Q18" i="1"/>
  <c r="Y17" i="1"/>
  <c r="X17" i="1"/>
  <c r="W17" i="1"/>
  <c r="V17" i="1"/>
  <c r="U17" i="1"/>
  <c r="T17" i="1"/>
  <c r="S17" i="1"/>
  <c r="R17" i="1"/>
  <c r="Q17" i="1"/>
  <c r="Y16" i="1"/>
  <c r="X16" i="1"/>
  <c r="W16" i="1"/>
  <c r="V16" i="1"/>
  <c r="U16" i="1"/>
  <c r="T16" i="1"/>
  <c r="S16" i="1"/>
  <c r="R16" i="1"/>
  <c r="Q16" i="1"/>
  <c r="Y15" i="1"/>
  <c r="X15" i="1"/>
  <c r="W15" i="1"/>
  <c r="V15" i="1"/>
  <c r="U15" i="1"/>
  <c r="T15" i="1"/>
  <c r="S15" i="1"/>
  <c r="S22" i="1"/>
  <c r="R15" i="1"/>
  <c r="Q15" i="1"/>
  <c r="X14" i="1"/>
  <c r="W14" i="1"/>
  <c r="V14" i="1"/>
  <c r="U14" i="1"/>
  <c r="T14" i="1"/>
  <c r="S14" i="1"/>
  <c r="R14" i="1"/>
  <c r="Q14" i="1"/>
  <c r="L15" i="1"/>
  <c r="D15" i="1"/>
  <c r="E15" i="1"/>
  <c r="F15" i="1"/>
  <c r="G15" i="1"/>
  <c r="H15" i="1"/>
  <c r="I15" i="1"/>
  <c r="J15" i="1"/>
  <c r="K15" i="1"/>
  <c r="D16" i="1"/>
  <c r="E16" i="1"/>
  <c r="F16" i="1"/>
  <c r="G16" i="1"/>
  <c r="H16" i="1"/>
  <c r="I16" i="1"/>
  <c r="J16" i="1"/>
  <c r="K16" i="1"/>
  <c r="L16" i="1"/>
  <c r="D17" i="1"/>
  <c r="E17" i="1"/>
  <c r="F17" i="1"/>
  <c r="G17" i="1"/>
  <c r="H17" i="1"/>
  <c r="I17" i="1"/>
  <c r="J17" i="1"/>
  <c r="K17" i="1"/>
  <c r="L17" i="1"/>
  <c r="D18" i="1"/>
  <c r="E18" i="1"/>
  <c r="F18" i="1"/>
  <c r="G18" i="1"/>
  <c r="H18" i="1"/>
  <c r="I18" i="1"/>
  <c r="J18" i="1"/>
  <c r="K18" i="1"/>
  <c r="L18" i="1"/>
  <c r="R24" i="3"/>
  <c r="Q24" i="3"/>
  <c r="P24" i="3"/>
  <c r="O24" i="3"/>
  <c r="N24" i="3"/>
  <c r="M24" i="3"/>
  <c r="L24" i="3"/>
  <c r="K24" i="3"/>
  <c r="X20" i="3"/>
  <c r="W20" i="3"/>
  <c r="V20" i="3"/>
  <c r="U20" i="3"/>
  <c r="T20" i="3"/>
  <c r="S20" i="3"/>
  <c r="R20" i="3"/>
  <c r="Q20" i="3"/>
  <c r="K20" i="3"/>
  <c r="J20" i="3"/>
  <c r="I20" i="3"/>
  <c r="H20" i="3"/>
  <c r="G20" i="3"/>
  <c r="F20" i="3"/>
  <c r="E20" i="3"/>
  <c r="D20" i="3"/>
  <c r="Y18" i="3"/>
  <c r="X18" i="3"/>
  <c r="W18" i="3"/>
  <c r="V18" i="3"/>
  <c r="U18" i="3"/>
  <c r="T18" i="3"/>
  <c r="S18" i="3"/>
  <c r="R18" i="3"/>
  <c r="Q18" i="3"/>
  <c r="L18" i="3"/>
  <c r="K18" i="3"/>
  <c r="J18" i="3"/>
  <c r="I18" i="3"/>
  <c r="H18" i="3"/>
  <c r="G18" i="3"/>
  <c r="F18" i="3"/>
  <c r="E18" i="3"/>
  <c r="D18" i="3"/>
  <c r="Y17" i="3"/>
  <c r="X17" i="3"/>
  <c r="W17" i="3"/>
  <c r="V17" i="3"/>
  <c r="U17" i="3"/>
  <c r="T17" i="3"/>
  <c r="S17" i="3"/>
  <c r="R17" i="3"/>
  <c r="Q17" i="3"/>
  <c r="L17" i="3"/>
  <c r="K17" i="3"/>
  <c r="J17" i="3"/>
  <c r="I17" i="3"/>
  <c r="H17" i="3"/>
  <c r="G17" i="3"/>
  <c r="F17" i="3"/>
  <c r="E17" i="3"/>
  <c r="D17" i="3"/>
  <c r="Y16" i="3"/>
  <c r="X16" i="3"/>
  <c r="W16" i="3"/>
  <c r="V16" i="3"/>
  <c r="U16" i="3"/>
  <c r="T16" i="3"/>
  <c r="S16" i="3"/>
  <c r="R16" i="3"/>
  <c r="Q16" i="3"/>
  <c r="L16" i="3"/>
  <c r="K16" i="3"/>
  <c r="J16" i="3"/>
  <c r="I16" i="3"/>
  <c r="H16" i="3"/>
  <c r="G16" i="3"/>
  <c r="F16" i="3"/>
  <c r="E16" i="3"/>
  <c r="D16" i="3"/>
  <c r="Y15" i="3"/>
  <c r="X15" i="3"/>
  <c r="W15" i="3"/>
  <c r="V15" i="3"/>
  <c r="U15" i="3"/>
  <c r="T15" i="3"/>
  <c r="S15" i="3"/>
  <c r="R15" i="3"/>
  <c r="Q15" i="3"/>
  <c r="L15" i="3"/>
  <c r="K15" i="3"/>
  <c r="J15" i="3"/>
  <c r="I15" i="3"/>
  <c r="H15" i="3"/>
  <c r="G15" i="3"/>
  <c r="F15" i="3"/>
  <c r="E15" i="3"/>
  <c r="D15" i="3"/>
  <c r="X14" i="3"/>
  <c r="W14" i="3"/>
  <c r="V14" i="3"/>
  <c r="U14" i="3"/>
  <c r="T14" i="3"/>
  <c r="S14" i="3"/>
  <c r="R14" i="3"/>
  <c r="Q14" i="3"/>
  <c r="K14" i="3"/>
  <c r="J14" i="3"/>
  <c r="I14" i="3"/>
  <c r="H14" i="3"/>
  <c r="G14" i="3"/>
  <c r="F14" i="3"/>
  <c r="E14" i="3"/>
  <c r="D14" i="3"/>
  <c r="D22" i="3"/>
  <c r="K27" i="3"/>
  <c r="H22" i="3"/>
  <c r="O27" i="3"/>
  <c r="T22" i="3"/>
  <c r="N28" i="3"/>
  <c r="X22" i="3"/>
  <c r="R28" i="3"/>
  <c r="E22" i="3"/>
  <c r="L27" i="3"/>
  <c r="I22" i="3"/>
  <c r="P27" i="3"/>
  <c r="Q22" i="3"/>
  <c r="K28" i="3"/>
  <c r="U22" i="3"/>
  <c r="O28" i="3"/>
  <c r="Y22" i="3"/>
  <c r="S28" i="3"/>
  <c r="L22" i="3"/>
  <c r="S27" i="3"/>
  <c r="J27" i="1"/>
  <c r="W22" i="1"/>
  <c r="Q21" i="1"/>
  <c r="U21" i="1"/>
  <c r="J21" i="1"/>
  <c r="H21" i="1"/>
  <c r="I21" i="1"/>
  <c r="E21" i="1"/>
  <c r="K21" i="1"/>
  <c r="G21" i="1"/>
  <c r="L21" i="1"/>
  <c r="F21" i="1"/>
  <c r="D22" i="1"/>
  <c r="J22" i="3"/>
  <c r="Q27" i="3"/>
  <c r="V22" i="3"/>
  <c r="P28" i="3"/>
  <c r="K22" i="1"/>
  <c r="G22" i="3"/>
  <c r="N27" i="3"/>
  <c r="K22" i="3"/>
  <c r="R27" i="3"/>
  <c r="S22" i="3"/>
  <c r="W22" i="3"/>
  <c r="Q28" i="3"/>
  <c r="J22" i="1"/>
  <c r="F22" i="1"/>
  <c r="R21" i="1"/>
  <c r="V21" i="1"/>
  <c r="I22" i="1"/>
  <c r="E22" i="1"/>
  <c r="J25" i="1"/>
  <c r="L22" i="1"/>
  <c r="H22" i="1"/>
  <c r="D21" i="1"/>
  <c r="T21" i="1"/>
  <c r="X21" i="1"/>
  <c r="F22" i="3"/>
  <c r="R22" i="3"/>
  <c r="L28" i="3"/>
  <c r="G22" i="1"/>
  <c r="Y22" i="1"/>
  <c r="T22" i="1"/>
  <c r="X22" i="1"/>
  <c r="J28" i="1"/>
  <c r="J26" i="1"/>
  <c r="S21" i="1"/>
  <c r="W21" i="1"/>
  <c r="Q22" i="1"/>
  <c r="U22" i="1"/>
  <c r="R22" i="1"/>
  <c r="V22" i="1"/>
  <c r="Y21" i="1"/>
  <c r="F21" i="3"/>
  <c r="J21" i="3"/>
  <c r="Q25" i="3"/>
  <c r="Q21" i="3"/>
  <c r="K26" i="3"/>
  <c r="U21" i="3"/>
  <c r="O26" i="3"/>
  <c r="Y21" i="3"/>
  <c r="S26" i="3"/>
  <c r="G21" i="3"/>
  <c r="N25" i="3"/>
  <c r="K21" i="3"/>
  <c r="R25" i="3"/>
  <c r="R21" i="3"/>
  <c r="L26" i="3"/>
  <c r="V21" i="3"/>
  <c r="P26" i="3"/>
  <c r="D21" i="3"/>
  <c r="K25" i="3"/>
  <c r="H21" i="3"/>
  <c r="O25" i="3"/>
  <c r="L21" i="3"/>
  <c r="S25" i="3"/>
  <c r="S21" i="3"/>
  <c r="W21" i="3"/>
  <c r="Q26" i="3"/>
  <c r="E21" i="3"/>
  <c r="L25" i="3"/>
  <c r="I21" i="3"/>
  <c r="P25" i="3"/>
  <c r="T21" i="3"/>
  <c r="N26" i="3"/>
  <c r="X21" i="3"/>
  <c r="R26" i="3"/>
  <c r="R24" i="2"/>
  <c r="Q24" i="2"/>
  <c r="X20" i="2"/>
  <c r="W20" i="2"/>
  <c r="V20" i="2"/>
  <c r="U20" i="2"/>
  <c r="T20" i="2"/>
  <c r="S20" i="2"/>
  <c r="R20" i="2"/>
  <c r="Q20" i="2"/>
  <c r="K20" i="2"/>
  <c r="J20" i="2"/>
  <c r="I20" i="2"/>
  <c r="H20" i="2"/>
  <c r="G20" i="2"/>
  <c r="F20" i="2"/>
  <c r="E20" i="2"/>
  <c r="D20" i="2"/>
  <c r="Y18" i="2"/>
  <c r="X18" i="2"/>
  <c r="W18" i="2"/>
  <c r="V18" i="2"/>
  <c r="U18" i="2"/>
  <c r="T18" i="2"/>
  <c r="S18" i="2"/>
  <c r="R18" i="2"/>
  <c r="Q18" i="2"/>
  <c r="L18" i="2"/>
  <c r="K18" i="2"/>
  <c r="J18" i="2"/>
  <c r="I18" i="2"/>
  <c r="H18" i="2"/>
  <c r="G18" i="2"/>
  <c r="F18" i="2"/>
  <c r="E18" i="2"/>
  <c r="D18" i="2"/>
  <c r="Y17" i="2"/>
  <c r="X17" i="2"/>
  <c r="W17" i="2"/>
  <c r="V17" i="2"/>
  <c r="U17" i="2"/>
  <c r="T17" i="2"/>
  <c r="S17" i="2"/>
  <c r="R17" i="2"/>
  <c r="Q17" i="2"/>
  <c r="L17" i="2"/>
  <c r="K17" i="2"/>
  <c r="J17" i="2"/>
  <c r="I17" i="2"/>
  <c r="H17" i="2"/>
  <c r="G17" i="2"/>
  <c r="F17" i="2"/>
  <c r="E17" i="2"/>
  <c r="D17" i="2"/>
  <c r="Y16" i="2"/>
  <c r="X16" i="2"/>
  <c r="W16" i="2"/>
  <c r="V16" i="2"/>
  <c r="U16" i="2"/>
  <c r="T16" i="2"/>
  <c r="S16" i="2"/>
  <c r="R16" i="2"/>
  <c r="Q16" i="2"/>
  <c r="L16" i="2"/>
  <c r="K16" i="2"/>
  <c r="J16" i="2"/>
  <c r="I16" i="2"/>
  <c r="H16" i="2"/>
  <c r="G16" i="2"/>
  <c r="F16" i="2"/>
  <c r="E16" i="2"/>
  <c r="D16" i="2"/>
  <c r="Y15" i="2"/>
  <c r="X15" i="2"/>
  <c r="W15" i="2"/>
  <c r="V15" i="2"/>
  <c r="U15" i="2"/>
  <c r="T15" i="2"/>
  <c r="S15" i="2"/>
  <c r="R15" i="2"/>
  <c r="Q15" i="2"/>
  <c r="L15" i="2"/>
  <c r="K15" i="2"/>
  <c r="J15" i="2"/>
  <c r="I15" i="2"/>
  <c r="H15" i="2"/>
  <c r="G15" i="2"/>
  <c r="F15" i="2"/>
  <c r="E15" i="2"/>
  <c r="D15" i="2"/>
  <c r="X14" i="2"/>
  <c r="W14" i="2"/>
  <c r="V14" i="2"/>
  <c r="U14" i="2"/>
  <c r="T14" i="2"/>
  <c r="S14" i="2"/>
  <c r="R14" i="2"/>
  <c r="Q14" i="2"/>
  <c r="K14" i="2"/>
  <c r="J14" i="2"/>
  <c r="I14" i="2"/>
  <c r="H14" i="2"/>
  <c r="G14" i="2"/>
  <c r="F14" i="2"/>
  <c r="E14" i="2"/>
  <c r="D14" i="2"/>
  <c r="K27" i="1"/>
  <c r="L27" i="1"/>
  <c r="O27" i="1"/>
  <c r="S27" i="1"/>
  <c r="K28" i="1"/>
  <c r="L28" i="1"/>
  <c r="M28" i="1"/>
  <c r="N28" i="1"/>
  <c r="O28" i="1"/>
  <c r="Q28" i="1"/>
  <c r="R28" i="1"/>
  <c r="S28" i="1"/>
  <c r="M27" i="1"/>
  <c r="N27" i="1"/>
  <c r="Q27" i="1"/>
  <c r="R27" i="1"/>
  <c r="P24" i="2"/>
  <c r="O24" i="2"/>
  <c r="N24" i="2"/>
  <c r="M24" i="2"/>
  <c r="L24" i="2"/>
  <c r="K24" i="2"/>
  <c r="E22" i="2"/>
  <c r="L27" i="2"/>
  <c r="F22" i="2"/>
  <c r="M27" i="2"/>
  <c r="J22" i="2"/>
  <c r="Q27" i="2"/>
  <c r="Q22" i="2"/>
  <c r="K28" i="2"/>
  <c r="U22" i="2"/>
  <c r="O28" i="2"/>
  <c r="Y22" i="2"/>
  <c r="S28" i="2"/>
  <c r="R21" i="2"/>
  <c r="G22" i="2"/>
  <c r="N27" i="2"/>
  <c r="K22" i="2"/>
  <c r="R27" i="2"/>
  <c r="R22" i="2"/>
  <c r="L28" i="2"/>
  <c r="V22" i="2"/>
  <c r="P28" i="2"/>
  <c r="D22" i="2"/>
  <c r="K27" i="2"/>
  <c r="H22" i="2"/>
  <c r="O27" i="2"/>
  <c r="L22" i="2"/>
  <c r="S27" i="2"/>
  <c r="S22" i="2"/>
  <c r="M28" i="2"/>
  <c r="W22" i="2"/>
  <c r="Q28" i="2"/>
  <c r="I22" i="2"/>
  <c r="P27" i="2"/>
  <c r="T22" i="2"/>
  <c r="N28" i="2"/>
  <c r="X22" i="2"/>
  <c r="R28" i="2"/>
  <c r="F21" i="2"/>
  <c r="M25" i="2"/>
  <c r="J21" i="2"/>
  <c r="Q25" i="2"/>
  <c r="Q21" i="2"/>
  <c r="K26" i="2"/>
  <c r="U21" i="2"/>
  <c r="O26" i="2"/>
  <c r="Y21" i="2"/>
  <c r="S26" i="2"/>
  <c r="G21" i="2"/>
  <c r="N25" i="2"/>
  <c r="K21" i="2"/>
  <c r="R25" i="2"/>
  <c r="L26" i="2"/>
  <c r="V21" i="2"/>
  <c r="P26" i="2"/>
  <c r="D21" i="2"/>
  <c r="K25" i="2"/>
  <c r="H21" i="2"/>
  <c r="O25" i="2"/>
  <c r="L21" i="2"/>
  <c r="S25" i="2"/>
  <c r="S21" i="2"/>
  <c r="M26" i="2"/>
  <c r="W21" i="2"/>
  <c r="Q26" i="2"/>
  <c r="E21" i="2"/>
  <c r="L25" i="2"/>
  <c r="I21" i="2"/>
  <c r="P25" i="2"/>
  <c r="T21" i="2"/>
  <c r="N26" i="2"/>
  <c r="X21" i="2"/>
  <c r="R26" i="2"/>
  <c r="R24" i="1"/>
  <c r="Q24" i="1"/>
  <c r="P24" i="1"/>
  <c r="O24" i="1"/>
  <c r="N24" i="1"/>
  <c r="M24" i="1"/>
  <c r="L24" i="1"/>
  <c r="K24" i="1"/>
  <c r="Q26" i="1"/>
  <c r="M26" i="1"/>
  <c r="N25" i="1"/>
  <c r="R25" i="1"/>
  <c r="K20" i="1"/>
  <c r="J20" i="1"/>
  <c r="I20" i="1"/>
  <c r="H20" i="1"/>
  <c r="G20" i="1"/>
  <c r="F20" i="1"/>
  <c r="E20" i="1"/>
  <c r="D20" i="1"/>
  <c r="K14" i="1"/>
  <c r="J14" i="1"/>
  <c r="I14" i="1"/>
  <c r="H14" i="1"/>
  <c r="G14" i="1"/>
  <c r="F14" i="1"/>
  <c r="E14" i="1"/>
  <c r="D14" i="1"/>
  <c r="L26" i="1"/>
  <c r="N26" i="1"/>
  <c r="R26" i="1"/>
  <c r="K26" i="1"/>
  <c r="O26" i="1"/>
  <c r="S26" i="1"/>
  <c r="O25" i="1"/>
  <c r="K25" i="1"/>
  <c r="Q25" i="1"/>
  <c r="M25" i="1"/>
  <c r="S25" i="1"/>
  <c r="P25" i="1"/>
  <c r="L25" i="1"/>
</calcChain>
</file>

<file path=xl/sharedStrings.xml><?xml version="1.0" encoding="utf-8"?>
<sst xmlns="http://schemas.openxmlformats.org/spreadsheetml/2006/main" count="508" uniqueCount="25">
  <si>
    <t xml:space="preserve"> </t>
  </si>
  <si>
    <t>XAV939</t>
  </si>
  <si>
    <t>JNJ-BJ</t>
  </si>
  <si>
    <t>stdev XAV</t>
  </si>
  <si>
    <t>stdev JNJ</t>
  </si>
  <si>
    <t>Untreated</t>
  </si>
  <si>
    <t>Treated</t>
  </si>
  <si>
    <r>
      <t>TNKSi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Average</t>
  </si>
  <si>
    <t>Stdev</t>
  </si>
  <si>
    <t>Ratio Treated/Untreated</t>
  </si>
  <si>
    <t xml:space="preserve">XAV939 </t>
  </si>
  <si>
    <r>
      <t>TNKSi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 xml:space="preserve">  </t>
  </si>
  <si>
    <t xml:space="preserve">    </t>
  </si>
  <si>
    <t xml:space="preserve">FINAL </t>
  </si>
  <si>
    <t>RAW DATA</t>
  </si>
  <si>
    <t>XAV939 Average 1</t>
  </si>
  <si>
    <t xml:space="preserve">XAV939 Average 2 </t>
  </si>
  <si>
    <t>JNJ-BJ Average 1</t>
  </si>
  <si>
    <t>JNJ-BJ Average 2</t>
  </si>
  <si>
    <t>Range XAV939</t>
  </si>
  <si>
    <t>Range JNJ-BJ</t>
  </si>
  <si>
    <t>1st</t>
  </si>
  <si>
    <t>2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9">
    <xf numFmtId="0" fontId="0" fillId="0" borderId="0" xfId="0"/>
    <xf numFmtId="164" fontId="3" fillId="0" borderId="1" xfId="0" applyNumberFormat="1" applyFont="1" applyBorder="1"/>
    <xf numFmtId="164" fontId="1" fillId="2" borderId="1" xfId="1" applyNumberFormat="1" applyBorder="1"/>
    <xf numFmtId="164" fontId="2" fillId="3" borderId="1" xfId="2" applyNumberFormat="1" applyBorder="1"/>
    <xf numFmtId="164" fontId="0" fillId="0" borderId="0" xfId="0" applyNumberFormat="1"/>
    <xf numFmtId="164" fontId="4" fillId="0" borderId="1" xfId="0" applyNumberFormat="1" applyFont="1" applyBorder="1"/>
    <xf numFmtId="0" fontId="0" fillId="4" borderId="0" xfId="0" applyFill="1"/>
    <xf numFmtId="0" fontId="5" fillId="4" borderId="0" xfId="0" applyFont="1" applyFill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5" fillId="4" borderId="0" xfId="0" applyFont="1" applyFill="1" applyAlignment="1">
      <alignment horizontal="center"/>
    </xf>
    <xf numFmtId="0" fontId="0" fillId="0" borderId="0" xfId="0" applyFont="1" applyAlignment="1">
      <alignment horizontal="right"/>
    </xf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2" xfId="0" applyFont="1" applyBorder="1"/>
    <xf numFmtId="0" fontId="0" fillId="0" borderId="4" xfId="0" applyFont="1" applyBorder="1"/>
    <xf numFmtId="0" fontId="0" fillId="0" borderId="3" xfId="0" applyFont="1" applyBorder="1"/>
    <xf numFmtId="0" fontId="5" fillId="5" borderId="0" xfId="0" applyFont="1" applyFill="1"/>
    <xf numFmtId="0" fontId="5" fillId="5" borderId="0" xfId="0" applyFont="1" applyFill="1" applyAlignment="1">
      <alignment horizontal="center"/>
    </xf>
    <xf numFmtId="0" fontId="0" fillId="0" borderId="1" xfId="0" applyBorder="1"/>
    <xf numFmtId="0" fontId="4" fillId="0" borderId="1" xfId="0" applyFont="1" applyBorder="1"/>
    <xf numFmtId="164" fontId="1" fillId="2" borderId="2" xfId="1" applyNumberFormat="1" applyBorder="1"/>
    <xf numFmtId="164" fontId="2" fillId="3" borderId="2" xfId="2" applyNumberFormat="1" applyBorder="1"/>
    <xf numFmtId="164" fontId="1" fillId="2" borderId="3" xfId="1" applyNumberFormat="1" applyBorder="1"/>
    <xf numFmtId="164" fontId="2" fillId="3" borderId="3" xfId="2" applyNumberFormat="1" applyBorder="1"/>
    <xf numFmtId="0" fontId="0" fillId="0" borderId="0" xfId="0" applyAlignment="1"/>
    <xf numFmtId="0" fontId="7" fillId="6" borderId="0" xfId="0" applyFont="1" applyFill="1" applyAlignment="1">
      <alignment horizontal="center"/>
    </xf>
    <xf numFmtId="0" fontId="1" fillId="2" borderId="0" xfId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CC827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CC827'!$J$27:$S$27</c:f>
                <c:numCache>
                  <c:formatCode>General</c:formatCode>
                  <c:ptCount val="10"/>
                  <c:pt idx="0">
                    <c:v>5.5494241083473804E-2</c:v>
                  </c:pt>
                  <c:pt idx="1">
                    <c:v>3.8403371181199221E-2</c:v>
                  </c:pt>
                  <c:pt idx="2">
                    <c:v>3.3971267736124862E-2</c:v>
                  </c:pt>
                  <c:pt idx="3">
                    <c:v>4.1334545255940505E-2</c:v>
                  </c:pt>
                  <c:pt idx="4">
                    <c:v>1.171924692835989E-2</c:v>
                  </c:pt>
                  <c:pt idx="5">
                    <c:v>2.7494516364662332E-2</c:v>
                  </c:pt>
                  <c:pt idx="6">
                    <c:v>3.9927831666020361E-2</c:v>
                  </c:pt>
                  <c:pt idx="7">
                    <c:v>1.7082408209810513E-2</c:v>
                  </c:pt>
                  <c:pt idx="8">
                    <c:v>4.9793749287128264E-2</c:v>
                  </c:pt>
                  <c:pt idx="9">
                    <c:v>5.967466164445595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CC827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CC827'!$J$25:$S$25</c:f>
              <c:numCache>
                <c:formatCode>General</c:formatCode>
                <c:ptCount val="10"/>
                <c:pt idx="0">
                  <c:v>0.9980452675389353</c:v>
                </c:pt>
                <c:pt idx="1">
                  <c:v>0.99586030074272491</c:v>
                </c:pt>
                <c:pt idx="2">
                  <c:v>0.98092276583941918</c:v>
                </c:pt>
                <c:pt idx="3">
                  <c:v>1.0046781312140702</c:v>
                </c:pt>
                <c:pt idx="4">
                  <c:v>1.0276077284555774</c:v>
                </c:pt>
                <c:pt idx="5">
                  <c:v>0.98269037103107493</c:v>
                </c:pt>
                <c:pt idx="6">
                  <c:v>0.98562559640657288</c:v>
                </c:pt>
                <c:pt idx="7">
                  <c:v>1.0028008378765783</c:v>
                </c:pt>
                <c:pt idx="8">
                  <c:v>0.97155879371558895</c:v>
                </c:pt>
                <c:pt idx="9">
                  <c:v>0.92616841058146648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CC827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CC827'!$J$28:$S$28</c:f>
                <c:numCache>
                  <c:formatCode>General</c:formatCode>
                  <c:ptCount val="10"/>
                  <c:pt idx="0">
                    <c:v>8.064398661208716E-2</c:v>
                  </c:pt>
                  <c:pt idx="1">
                    <c:v>4.0461629842986749E-2</c:v>
                  </c:pt>
                  <c:pt idx="2">
                    <c:v>5.1152452632477488E-2</c:v>
                  </c:pt>
                  <c:pt idx="3">
                    <c:v>3.8804277936906655E-2</c:v>
                  </c:pt>
                  <c:pt idx="4">
                    <c:v>6.471093448122521E-2</c:v>
                  </c:pt>
                  <c:pt idx="5">
                    <c:v>8.0105151250410109E-2</c:v>
                  </c:pt>
                  <c:pt idx="6">
                    <c:v>2.1674080161006887E-2</c:v>
                  </c:pt>
                  <c:pt idx="7">
                    <c:v>3.2399108426427181E-2</c:v>
                  </c:pt>
                  <c:pt idx="8">
                    <c:v>4.3299862305754173E-2</c:v>
                  </c:pt>
                  <c:pt idx="9">
                    <c:v>2.16020602219490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CC827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CC827'!$J$26:$S$26</c:f>
              <c:numCache>
                <c:formatCode>General</c:formatCode>
                <c:ptCount val="10"/>
                <c:pt idx="0">
                  <c:v>0.98868786296315969</c:v>
                </c:pt>
                <c:pt idx="1">
                  <c:v>0.99498929552952964</c:v>
                </c:pt>
                <c:pt idx="2">
                  <c:v>1.0031588186014739</c:v>
                </c:pt>
                <c:pt idx="3">
                  <c:v>0.98565462599958342</c:v>
                </c:pt>
                <c:pt idx="4">
                  <c:v>0.9866949615118964</c:v>
                </c:pt>
                <c:pt idx="5">
                  <c:v>1.0010600045119173</c:v>
                </c:pt>
                <c:pt idx="6">
                  <c:v>0.98303462784522788</c:v>
                </c:pt>
                <c:pt idx="7">
                  <c:v>1.0007121403549937</c:v>
                </c:pt>
                <c:pt idx="8">
                  <c:v>1.0081083322856439</c:v>
                </c:pt>
                <c:pt idx="9">
                  <c:v>0.9675937370544673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897472"/>
        <c:axId val="211232448"/>
      </c:lineChart>
      <c:catAx>
        <c:axId val="153897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32448"/>
        <c:crosses val="autoZero"/>
        <c:auto val="1"/>
        <c:lblAlgn val="ctr"/>
        <c:lblOffset val="100"/>
        <c:noMultiLvlLbl val="0"/>
      </c:catAx>
      <c:valAx>
        <c:axId val="211232448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53897472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460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0:$AE$10</c:f>
              <c:numCache>
                <c:formatCode>General</c:formatCode>
                <c:ptCount val="30"/>
                <c:pt idx="1">
                  <c:v>1.0201812211165502</c:v>
                </c:pt>
                <c:pt idx="4">
                  <c:v>1.0257749910855734</c:v>
                </c:pt>
                <c:pt idx="7">
                  <c:v>1.0142391868240619</c:v>
                </c:pt>
                <c:pt idx="10">
                  <c:v>1.0338325841253302</c:v>
                </c:pt>
                <c:pt idx="13">
                  <c:v>1.0325392282891381</c:v>
                </c:pt>
                <c:pt idx="16">
                  <c:v>1.0478950315011091</c:v>
                </c:pt>
                <c:pt idx="19">
                  <c:v>1.0102324683389716</c:v>
                </c:pt>
                <c:pt idx="22">
                  <c:v>1.0296249692973385</c:v>
                </c:pt>
                <c:pt idx="25">
                  <c:v>1.0172553284597505</c:v>
                </c:pt>
                <c:pt idx="28">
                  <c:v>1.00760259381148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460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1:$AE$11</c:f>
              <c:numCache>
                <c:formatCode>General</c:formatCode>
                <c:ptCount val="30"/>
                <c:pt idx="1">
                  <c:v>0.98348141572917469</c:v>
                </c:pt>
                <c:pt idx="4">
                  <c:v>0.98692474286708021</c:v>
                </c:pt>
                <c:pt idx="7">
                  <c:v>0.98555514596888749</c:v>
                </c:pt>
                <c:pt idx="10">
                  <c:v>0.98977730892185001</c:v>
                </c:pt>
                <c:pt idx="13">
                  <c:v>0.97833244231457217</c:v>
                </c:pt>
                <c:pt idx="16">
                  <c:v>0.96751259048713445</c:v>
                </c:pt>
                <c:pt idx="19">
                  <c:v>0.96550737004113285</c:v>
                </c:pt>
                <c:pt idx="22">
                  <c:v>0.97356206798125133</c:v>
                </c:pt>
                <c:pt idx="25">
                  <c:v>0.92175156446778295</c:v>
                </c:pt>
                <c:pt idx="28">
                  <c:v>0.860687871585371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460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2:$AE$12</c:f>
              <c:numCache>
                <c:formatCode>General</c:formatCode>
                <c:ptCount val="30"/>
                <c:pt idx="0">
                  <c:v>1.0018313184228624</c:v>
                </c:pt>
                <c:pt idx="1">
                  <c:v>1.0018313184228624</c:v>
                </c:pt>
                <c:pt idx="2">
                  <c:v>1.0018313184228624</c:v>
                </c:pt>
                <c:pt idx="3">
                  <c:v>1.0063498669763269</c:v>
                </c:pt>
                <c:pt idx="4">
                  <c:v>1.0063498669763269</c:v>
                </c:pt>
                <c:pt idx="5">
                  <c:v>1.0063498669763269</c:v>
                </c:pt>
                <c:pt idx="6">
                  <c:v>0.99989716639647463</c:v>
                </c:pt>
                <c:pt idx="7">
                  <c:v>0.99989716639647463</c:v>
                </c:pt>
                <c:pt idx="8">
                  <c:v>0.99989716639647463</c:v>
                </c:pt>
                <c:pt idx="9">
                  <c:v>1.0118049465235901</c:v>
                </c:pt>
                <c:pt idx="10">
                  <c:v>1.0118049465235901</c:v>
                </c:pt>
                <c:pt idx="11">
                  <c:v>1.0118049465235901</c:v>
                </c:pt>
                <c:pt idx="12">
                  <c:v>1.0054358353018551</c:v>
                </c:pt>
                <c:pt idx="13">
                  <c:v>1.0054358353018551</c:v>
                </c:pt>
                <c:pt idx="14">
                  <c:v>1.0054358353018551</c:v>
                </c:pt>
                <c:pt idx="15">
                  <c:v>1.0077038109941219</c:v>
                </c:pt>
                <c:pt idx="16">
                  <c:v>1.0077038109941219</c:v>
                </c:pt>
                <c:pt idx="17">
                  <c:v>1.0077038109941219</c:v>
                </c:pt>
                <c:pt idx="18">
                  <c:v>0.98786991919005218</c:v>
                </c:pt>
                <c:pt idx="19">
                  <c:v>0.98786991919005218</c:v>
                </c:pt>
                <c:pt idx="20">
                  <c:v>0.98786991919005218</c:v>
                </c:pt>
                <c:pt idx="21">
                  <c:v>1.0015935186392948</c:v>
                </c:pt>
                <c:pt idx="22">
                  <c:v>1.0015935186392948</c:v>
                </c:pt>
                <c:pt idx="23">
                  <c:v>1.0015935186392948</c:v>
                </c:pt>
                <c:pt idx="24">
                  <c:v>0.96950344646376674</c:v>
                </c:pt>
                <c:pt idx="25">
                  <c:v>0.96950344646376674</c:v>
                </c:pt>
                <c:pt idx="26">
                  <c:v>0.96950344646376674</c:v>
                </c:pt>
                <c:pt idx="27">
                  <c:v>0.93414523269842609</c:v>
                </c:pt>
                <c:pt idx="28">
                  <c:v>0.93414523269842609</c:v>
                </c:pt>
                <c:pt idx="29">
                  <c:v>0.93414523269842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45408"/>
        <c:axId val="118945984"/>
      </c:scatterChart>
      <c:valAx>
        <c:axId val="118945408"/>
        <c:scaling>
          <c:orientation val="minMax"/>
          <c:max val="1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118945984"/>
        <c:crosses val="autoZero"/>
        <c:crossBetween val="midCat"/>
        <c:majorUnit val="1"/>
      </c:valAx>
      <c:valAx>
        <c:axId val="11894598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89454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322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322'!$J$27:$S$27</c:f>
                <c:numCache>
                  <c:formatCode>General</c:formatCode>
                  <c:ptCount val="10"/>
                  <c:pt idx="0">
                    <c:v>4.0359719744081292E-2</c:v>
                  </c:pt>
                  <c:pt idx="1">
                    <c:v>4.0928726767918318E-2</c:v>
                  </c:pt>
                  <c:pt idx="2">
                    <c:v>6.3085978498102963E-2</c:v>
                  </c:pt>
                  <c:pt idx="3">
                    <c:v>5.4278425127368329E-2</c:v>
                  </c:pt>
                  <c:pt idx="4">
                    <c:v>6.2474864794795311E-2</c:v>
                  </c:pt>
                  <c:pt idx="5">
                    <c:v>6.291518288767789E-2</c:v>
                  </c:pt>
                  <c:pt idx="6">
                    <c:v>0.12246556177757306</c:v>
                  </c:pt>
                  <c:pt idx="7">
                    <c:v>7.9591005753150174E-2</c:v>
                  </c:pt>
                  <c:pt idx="8">
                    <c:v>0.1046222507034348</c:v>
                  </c:pt>
                  <c:pt idx="9">
                    <c:v>6.71754773860967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322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322'!$J$25:$S$25</c:f>
              <c:numCache>
                <c:formatCode>General</c:formatCode>
                <c:ptCount val="10"/>
                <c:pt idx="0">
                  <c:v>1.0051909614035792</c:v>
                </c:pt>
                <c:pt idx="1">
                  <c:v>0.98291436169405921</c:v>
                </c:pt>
                <c:pt idx="2">
                  <c:v>0.98564146944544895</c:v>
                </c:pt>
                <c:pt idx="3">
                  <c:v>0.95920649338627806</c:v>
                </c:pt>
                <c:pt idx="4">
                  <c:v>0.94305652041666743</c:v>
                </c:pt>
                <c:pt idx="5">
                  <c:v>0.91426819019430372</c:v>
                </c:pt>
                <c:pt idx="6">
                  <c:v>0.90060453442478661</c:v>
                </c:pt>
                <c:pt idx="7">
                  <c:v>0.90084507397222735</c:v>
                </c:pt>
                <c:pt idx="8">
                  <c:v>0.87058078424720153</c:v>
                </c:pt>
                <c:pt idx="9">
                  <c:v>0.8862190704667395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322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322'!$J$28:$S$28</c:f>
                <c:numCache>
                  <c:formatCode>General</c:formatCode>
                  <c:ptCount val="10"/>
                  <c:pt idx="0">
                    <c:v>8.5973784481644902E-2</c:v>
                  </c:pt>
                  <c:pt idx="1">
                    <c:v>7.1475425977503518E-2</c:v>
                  </c:pt>
                  <c:pt idx="2">
                    <c:v>6.0325205715055126E-2</c:v>
                  </c:pt>
                  <c:pt idx="3">
                    <c:v>0.10128055902462359</c:v>
                  </c:pt>
                  <c:pt idx="4">
                    <c:v>7.8081379670626228E-2</c:v>
                  </c:pt>
                  <c:pt idx="5">
                    <c:v>9.3081487594940365E-2</c:v>
                  </c:pt>
                  <c:pt idx="6">
                    <c:v>8.9039979347581247E-2</c:v>
                  </c:pt>
                  <c:pt idx="7">
                    <c:v>0.10787097448286512</c:v>
                  </c:pt>
                  <c:pt idx="8">
                    <c:v>6.5682332176511815E-2</c:v>
                  </c:pt>
                  <c:pt idx="9">
                    <c:v>8.672380561678601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322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322'!$J$26:$S$26</c:f>
              <c:numCache>
                <c:formatCode>General</c:formatCode>
                <c:ptCount val="10"/>
                <c:pt idx="0">
                  <c:v>0.96063408170268394</c:v>
                </c:pt>
                <c:pt idx="1">
                  <c:v>1.0201552319484009</c:v>
                </c:pt>
                <c:pt idx="2">
                  <c:v>0.99807075846915949</c:v>
                </c:pt>
                <c:pt idx="3">
                  <c:v>0.95041883319485687</c:v>
                </c:pt>
                <c:pt idx="4">
                  <c:v>0.9366887122430817</c:v>
                </c:pt>
                <c:pt idx="5">
                  <c:v>0.93551792122744981</c:v>
                </c:pt>
                <c:pt idx="6">
                  <c:v>0.89312383222344915</c:v>
                </c:pt>
                <c:pt idx="7">
                  <c:v>0.92652491577496887</c:v>
                </c:pt>
                <c:pt idx="8">
                  <c:v>0.87975235053683443</c:v>
                </c:pt>
                <c:pt idx="9">
                  <c:v>0.7596176060970993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794560"/>
        <c:axId val="114762304"/>
      </c:lineChart>
      <c:catAx>
        <c:axId val="20179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762304"/>
        <c:crosses val="autoZero"/>
        <c:auto val="1"/>
        <c:lblAlgn val="ctr"/>
        <c:lblOffset val="100"/>
        <c:noMultiLvlLbl val="0"/>
      </c:catAx>
      <c:valAx>
        <c:axId val="11476230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1794560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322 (2)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322 (2)'!$J$27:$S$27</c:f>
                <c:numCache>
                  <c:formatCode>General</c:formatCode>
                  <c:ptCount val="10"/>
                  <c:pt idx="0">
                    <c:v>3.8076036271816667E-2</c:v>
                  </c:pt>
                  <c:pt idx="1">
                    <c:v>3.4805454353527734E-2</c:v>
                  </c:pt>
                  <c:pt idx="2">
                    <c:v>2.9430259021342196E-2</c:v>
                  </c:pt>
                  <c:pt idx="3">
                    <c:v>2.9516257982574158E-2</c:v>
                  </c:pt>
                  <c:pt idx="4">
                    <c:v>5.4504372233270246E-2</c:v>
                  </c:pt>
                  <c:pt idx="5">
                    <c:v>3.8312574809508775E-2</c:v>
                  </c:pt>
                  <c:pt idx="6">
                    <c:v>4.3908937848954263E-2</c:v>
                  </c:pt>
                  <c:pt idx="7">
                    <c:v>8.6953492658739015E-2</c:v>
                  </c:pt>
                  <c:pt idx="8">
                    <c:v>3.6532562799470772E-2</c:v>
                  </c:pt>
                  <c:pt idx="9">
                    <c:v>5.64716866103899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322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322 (2)'!$J$25:$S$25</c:f>
              <c:numCache>
                <c:formatCode>General</c:formatCode>
                <c:ptCount val="10"/>
                <c:pt idx="0">
                  <c:v>0.98828541868072073</c:v>
                </c:pt>
                <c:pt idx="1">
                  <c:v>0.97785476734810461</c:v>
                </c:pt>
                <c:pt idx="2">
                  <c:v>0.93587049322158378</c:v>
                </c:pt>
                <c:pt idx="3">
                  <c:v>0.95466977623166194</c:v>
                </c:pt>
                <c:pt idx="4">
                  <c:v>0.93905976958941251</c:v>
                </c:pt>
                <c:pt idx="5">
                  <c:v>0.93087885308601259</c:v>
                </c:pt>
                <c:pt idx="6">
                  <c:v>0.94348576265427908</c:v>
                </c:pt>
                <c:pt idx="7">
                  <c:v>0.96241171156309213</c:v>
                </c:pt>
                <c:pt idx="8">
                  <c:v>0.8923032066703882</c:v>
                </c:pt>
                <c:pt idx="9">
                  <c:v>0.8994370857426448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322 (2)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322 (2)'!$J$28:$S$28</c:f>
                <c:numCache>
                  <c:formatCode>General</c:formatCode>
                  <c:ptCount val="10"/>
                  <c:pt idx="0">
                    <c:v>9.1309897789675618E-2</c:v>
                  </c:pt>
                  <c:pt idx="1">
                    <c:v>5.0621678124800847E-2</c:v>
                  </c:pt>
                  <c:pt idx="2">
                    <c:v>5.7446556083913858E-2</c:v>
                  </c:pt>
                  <c:pt idx="3">
                    <c:v>7.2322960177052503E-2</c:v>
                  </c:pt>
                  <c:pt idx="4">
                    <c:v>6.8547756506651153E-2</c:v>
                  </c:pt>
                  <c:pt idx="5">
                    <c:v>6.4813298492228305E-2</c:v>
                  </c:pt>
                  <c:pt idx="6">
                    <c:v>4.5793868211244954E-2</c:v>
                  </c:pt>
                  <c:pt idx="7">
                    <c:v>7.4914612963723037E-2</c:v>
                  </c:pt>
                  <c:pt idx="8">
                    <c:v>7.1761919155653719E-2</c:v>
                  </c:pt>
                  <c:pt idx="9">
                    <c:v>0.150577588442741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322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322 (2)'!$J$26:$S$26</c:f>
              <c:numCache>
                <c:formatCode>General</c:formatCode>
                <c:ptCount val="10"/>
                <c:pt idx="0">
                  <c:v>0.96571466794004257</c:v>
                </c:pt>
                <c:pt idx="1">
                  <c:v>0.97458184900111311</c:v>
                </c:pt>
                <c:pt idx="2">
                  <c:v>0.93283124670657303</c:v>
                </c:pt>
                <c:pt idx="3">
                  <c:v>1.0094053980469206</c:v>
                </c:pt>
                <c:pt idx="4">
                  <c:v>0.97835792883370676</c:v>
                </c:pt>
                <c:pt idx="5">
                  <c:v>0.96476562207953731</c:v>
                </c:pt>
                <c:pt idx="6">
                  <c:v>0.94233715542889285</c:v>
                </c:pt>
                <c:pt idx="7">
                  <c:v>0.97643531138777739</c:v>
                </c:pt>
                <c:pt idx="8">
                  <c:v>0.93111142826370608</c:v>
                </c:pt>
                <c:pt idx="9">
                  <c:v>0.9265004610654079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510336"/>
        <c:axId val="114764608"/>
      </c:lineChart>
      <c:catAx>
        <c:axId val="20251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764608"/>
        <c:crosses val="autoZero"/>
        <c:auto val="1"/>
        <c:lblAlgn val="ctr"/>
        <c:lblOffset val="100"/>
        <c:noMultiLvlLbl val="0"/>
      </c:catAx>
      <c:valAx>
        <c:axId val="114764608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2510336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322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7:$AE$7</c:f>
              <c:numCache>
                <c:formatCode>General</c:formatCode>
                <c:ptCount val="30"/>
                <c:pt idx="1">
                  <c:v>1.0051909614035792</c:v>
                </c:pt>
                <c:pt idx="4">
                  <c:v>0.98291436169405921</c:v>
                </c:pt>
                <c:pt idx="7">
                  <c:v>0.98564146944544895</c:v>
                </c:pt>
                <c:pt idx="10">
                  <c:v>0.95920649338627806</c:v>
                </c:pt>
                <c:pt idx="13">
                  <c:v>0.94305652041666743</c:v>
                </c:pt>
                <c:pt idx="16">
                  <c:v>0.91426819019430372</c:v>
                </c:pt>
                <c:pt idx="19">
                  <c:v>0.90060453442478661</c:v>
                </c:pt>
                <c:pt idx="22">
                  <c:v>0.90084507397222735</c:v>
                </c:pt>
                <c:pt idx="25">
                  <c:v>0.87058078424720153</c:v>
                </c:pt>
                <c:pt idx="28">
                  <c:v>0.886219070466739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322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8:$AE$8</c:f>
              <c:numCache>
                <c:formatCode>General</c:formatCode>
                <c:ptCount val="30"/>
                <c:pt idx="1">
                  <c:v>0.98828541868072073</c:v>
                </c:pt>
                <c:pt idx="4">
                  <c:v>0.97785476734810461</c:v>
                </c:pt>
                <c:pt idx="7">
                  <c:v>0.93587049322158378</c:v>
                </c:pt>
                <c:pt idx="10">
                  <c:v>0.95466977623166194</c:v>
                </c:pt>
                <c:pt idx="13">
                  <c:v>0.93905976958941251</c:v>
                </c:pt>
                <c:pt idx="16">
                  <c:v>0.93087885308601259</c:v>
                </c:pt>
                <c:pt idx="19">
                  <c:v>0.94348576265427908</c:v>
                </c:pt>
                <c:pt idx="22">
                  <c:v>0.96241171156309213</c:v>
                </c:pt>
                <c:pt idx="25">
                  <c:v>0.8923032066703882</c:v>
                </c:pt>
                <c:pt idx="28">
                  <c:v>0.89943708574264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322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dash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9:$AE$9</c:f>
              <c:numCache>
                <c:formatCode>General</c:formatCode>
                <c:ptCount val="30"/>
                <c:pt idx="0">
                  <c:v>0.99673819004214992</c:v>
                </c:pt>
                <c:pt idx="1">
                  <c:v>0.99673819004214992</c:v>
                </c:pt>
                <c:pt idx="2">
                  <c:v>0.99673819004214992</c:v>
                </c:pt>
                <c:pt idx="3">
                  <c:v>0.98038456452108191</c:v>
                </c:pt>
                <c:pt idx="4">
                  <c:v>0.98038456452108191</c:v>
                </c:pt>
                <c:pt idx="5">
                  <c:v>0.98038456452108191</c:v>
                </c:pt>
                <c:pt idx="6">
                  <c:v>0.96075598133351636</c:v>
                </c:pt>
                <c:pt idx="7">
                  <c:v>0.96075598133351636</c:v>
                </c:pt>
                <c:pt idx="8">
                  <c:v>0.96075598133351636</c:v>
                </c:pt>
                <c:pt idx="9">
                  <c:v>0.95693813480897005</c:v>
                </c:pt>
                <c:pt idx="10">
                  <c:v>0.95693813480897005</c:v>
                </c:pt>
                <c:pt idx="11">
                  <c:v>0.95693813480897005</c:v>
                </c:pt>
                <c:pt idx="12">
                  <c:v>0.94105814500303997</c:v>
                </c:pt>
                <c:pt idx="13">
                  <c:v>0.94105814500303997</c:v>
                </c:pt>
                <c:pt idx="14">
                  <c:v>0.94105814500303997</c:v>
                </c:pt>
                <c:pt idx="15">
                  <c:v>0.92257352164015816</c:v>
                </c:pt>
                <c:pt idx="16">
                  <c:v>0.92257352164015816</c:v>
                </c:pt>
                <c:pt idx="17">
                  <c:v>0.92257352164015816</c:v>
                </c:pt>
                <c:pt idx="18">
                  <c:v>0.9220451485395329</c:v>
                </c:pt>
                <c:pt idx="19">
                  <c:v>0.9220451485395329</c:v>
                </c:pt>
                <c:pt idx="20">
                  <c:v>0.9220451485395329</c:v>
                </c:pt>
                <c:pt idx="21">
                  <c:v>0.93162839276765974</c:v>
                </c:pt>
                <c:pt idx="22">
                  <c:v>0.93162839276765974</c:v>
                </c:pt>
                <c:pt idx="23">
                  <c:v>0.93162839276765974</c:v>
                </c:pt>
                <c:pt idx="24">
                  <c:v>0.88144199545879487</c:v>
                </c:pt>
                <c:pt idx="25">
                  <c:v>0.88144199545879487</c:v>
                </c:pt>
                <c:pt idx="26">
                  <c:v>0.88144199545879487</c:v>
                </c:pt>
                <c:pt idx="27">
                  <c:v>0.89282807810469222</c:v>
                </c:pt>
                <c:pt idx="28">
                  <c:v>0.89282807810469222</c:v>
                </c:pt>
                <c:pt idx="29">
                  <c:v>0.892828078104692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dditional File 5_Fig.S1 H322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0:$AE$10</c:f>
              <c:numCache>
                <c:formatCode>General</c:formatCode>
                <c:ptCount val="30"/>
                <c:pt idx="1">
                  <c:v>0.96063408170268394</c:v>
                </c:pt>
                <c:pt idx="4">
                  <c:v>1.0201552319484009</c:v>
                </c:pt>
                <c:pt idx="7">
                  <c:v>0.99807075846915949</c:v>
                </c:pt>
                <c:pt idx="10">
                  <c:v>0.95041883319485687</c:v>
                </c:pt>
                <c:pt idx="13">
                  <c:v>0.9366887122430817</c:v>
                </c:pt>
                <c:pt idx="16">
                  <c:v>0.93551792122744981</c:v>
                </c:pt>
                <c:pt idx="19">
                  <c:v>0.89312383222344915</c:v>
                </c:pt>
                <c:pt idx="22">
                  <c:v>0.92652491577496887</c:v>
                </c:pt>
                <c:pt idx="25">
                  <c:v>0.87975235053683443</c:v>
                </c:pt>
                <c:pt idx="28">
                  <c:v>0.7596176060970993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dditional File 5_Fig.S1 H322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1:$AE$11</c:f>
              <c:numCache>
                <c:formatCode>General</c:formatCode>
                <c:ptCount val="30"/>
                <c:pt idx="1">
                  <c:v>0.96571466794004257</c:v>
                </c:pt>
                <c:pt idx="4">
                  <c:v>0.97458184900111311</c:v>
                </c:pt>
                <c:pt idx="7">
                  <c:v>0.93283124670657303</c:v>
                </c:pt>
                <c:pt idx="10">
                  <c:v>1.0094053980469206</c:v>
                </c:pt>
                <c:pt idx="13">
                  <c:v>0.97835792883370676</c:v>
                </c:pt>
                <c:pt idx="16">
                  <c:v>0.96476562207953731</c:v>
                </c:pt>
                <c:pt idx="19">
                  <c:v>0.94233715542889285</c:v>
                </c:pt>
                <c:pt idx="22">
                  <c:v>0.97643531138777739</c:v>
                </c:pt>
                <c:pt idx="25">
                  <c:v>0.93111142826370608</c:v>
                </c:pt>
                <c:pt idx="28">
                  <c:v>0.926500461065407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dditional File 5_Fig.S1 H322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dash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2:$AE$12</c:f>
              <c:numCache>
                <c:formatCode>General</c:formatCode>
                <c:ptCount val="30"/>
                <c:pt idx="0">
                  <c:v>0.96317437482136325</c:v>
                </c:pt>
                <c:pt idx="1">
                  <c:v>0.96317437482136325</c:v>
                </c:pt>
                <c:pt idx="2">
                  <c:v>0.96317437482136325</c:v>
                </c:pt>
                <c:pt idx="3">
                  <c:v>0.99736854047475698</c:v>
                </c:pt>
                <c:pt idx="4">
                  <c:v>0.99736854047475698</c:v>
                </c:pt>
                <c:pt idx="5">
                  <c:v>0.99736854047475698</c:v>
                </c:pt>
                <c:pt idx="6">
                  <c:v>0.9654510025878662</c:v>
                </c:pt>
                <c:pt idx="7">
                  <c:v>0.9654510025878662</c:v>
                </c:pt>
                <c:pt idx="8">
                  <c:v>0.9654510025878662</c:v>
                </c:pt>
                <c:pt idx="9">
                  <c:v>0.97991211562088876</c:v>
                </c:pt>
                <c:pt idx="10">
                  <c:v>0.97991211562088876</c:v>
                </c:pt>
                <c:pt idx="11">
                  <c:v>0.97991211562088876</c:v>
                </c:pt>
                <c:pt idx="12">
                  <c:v>0.95752332053839417</c:v>
                </c:pt>
                <c:pt idx="13">
                  <c:v>0.95752332053839417</c:v>
                </c:pt>
                <c:pt idx="14">
                  <c:v>0.95752332053839417</c:v>
                </c:pt>
                <c:pt idx="15">
                  <c:v>0.95014177165349356</c:v>
                </c:pt>
                <c:pt idx="16">
                  <c:v>0.95014177165349356</c:v>
                </c:pt>
                <c:pt idx="17">
                  <c:v>0.95014177165349356</c:v>
                </c:pt>
                <c:pt idx="18">
                  <c:v>0.917730493826171</c:v>
                </c:pt>
                <c:pt idx="19">
                  <c:v>0.917730493826171</c:v>
                </c:pt>
                <c:pt idx="20">
                  <c:v>0.917730493826171</c:v>
                </c:pt>
                <c:pt idx="21">
                  <c:v>0.95148011358137308</c:v>
                </c:pt>
                <c:pt idx="22">
                  <c:v>0.95148011358137308</c:v>
                </c:pt>
                <c:pt idx="23">
                  <c:v>0.95148011358137308</c:v>
                </c:pt>
                <c:pt idx="24">
                  <c:v>0.9054318894002702</c:v>
                </c:pt>
                <c:pt idx="25">
                  <c:v>0.9054318894002702</c:v>
                </c:pt>
                <c:pt idx="26">
                  <c:v>0.9054318894002702</c:v>
                </c:pt>
                <c:pt idx="27">
                  <c:v>0.84305903358125367</c:v>
                </c:pt>
                <c:pt idx="28">
                  <c:v>0.84305903358125367</c:v>
                </c:pt>
                <c:pt idx="29">
                  <c:v>0.843059033581253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66912"/>
        <c:axId val="114767488"/>
      </c:scatterChart>
      <c:valAx>
        <c:axId val="114766912"/>
        <c:scaling>
          <c:orientation val="minMax"/>
          <c:max val="11"/>
        </c:scaling>
        <c:delete val="0"/>
        <c:axPos val="b"/>
        <c:numFmt formatCode="General" sourceLinked="1"/>
        <c:majorTickMark val="out"/>
        <c:minorTickMark val="none"/>
        <c:tickLblPos val="none"/>
        <c:crossAx val="114767488"/>
        <c:crosses val="autoZero"/>
        <c:crossBetween val="midCat"/>
        <c:majorUnit val="1"/>
      </c:valAx>
      <c:valAx>
        <c:axId val="11476748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47669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322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7:$AE$7</c:f>
              <c:numCache>
                <c:formatCode>General</c:formatCode>
                <c:ptCount val="30"/>
                <c:pt idx="1">
                  <c:v>1.0051909614035792</c:v>
                </c:pt>
                <c:pt idx="4">
                  <c:v>0.98291436169405921</c:v>
                </c:pt>
                <c:pt idx="7">
                  <c:v>0.98564146944544895</c:v>
                </c:pt>
                <c:pt idx="10">
                  <c:v>0.95920649338627806</c:v>
                </c:pt>
                <c:pt idx="13">
                  <c:v>0.94305652041666743</c:v>
                </c:pt>
                <c:pt idx="16">
                  <c:v>0.91426819019430372</c:v>
                </c:pt>
                <c:pt idx="19">
                  <c:v>0.90060453442478661</c:v>
                </c:pt>
                <c:pt idx="22">
                  <c:v>0.90084507397222735</c:v>
                </c:pt>
                <c:pt idx="25">
                  <c:v>0.87058078424720153</c:v>
                </c:pt>
                <c:pt idx="28">
                  <c:v>0.886219070466739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322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8:$AE$8</c:f>
              <c:numCache>
                <c:formatCode>General</c:formatCode>
                <c:ptCount val="30"/>
                <c:pt idx="1">
                  <c:v>0.98828541868072073</c:v>
                </c:pt>
                <c:pt idx="4">
                  <c:v>0.97785476734810461</c:v>
                </c:pt>
                <c:pt idx="7">
                  <c:v>0.93587049322158378</c:v>
                </c:pt>
                <c:pt idx="10">
                  <c:v>0.95466977623166194</c:v>
                </c:pt>
                <c:pt idx="13">
                  <c:v>0.93905976958941251</c:v>
                </c:pt>
                <c:pt idx="16">
                  <c:v>0.93087885308601259</c:v>
                </c:pt>
                <c:pt idx="19">
                  <c:v>0.94348576265427908</c:v>
                </c:pt>
                <c:pt idx="22">
                  <c:v>0.96241171156309213</c:v>
                </c:pt>
                <c:pt idx="25">
                  <c:v>0.8923032066703882</c:v>
                </c:pt>
                <c:pt idx="28">
                  <c:v>0.89943708574264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322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9:$AE$9</c:f>
              <c:numCache>
                <c:formatCode>General</c:formatCode>
                <c:ptCount val="30"/>
                <c:pt idx="0">
                  <c:v>0.99673819004214992</c:v>
                </c:pt>
                <c:pt idx="1">
                  <c:v>0.99673819004214992</c:v>
                </c:pt>
                <c:pt idx="2">
                  <c:v>0.99673819004214992</c:v>
                </c:pt>
                <c:pt idx="3">
                  <c:v>0.98038456452108191</c:v>
                </c:pt>
                <c:pt idx="4">
                  <c:v>0.98038456452108191</c:v>
                </c:pt>
                <c:pt idx="5">
                  <c:v>0.98038456452108191</c:v>
                </c:pt>
                <c:pt idx="6">
                  <c:v>0.96075598133351636</c:v>
                </c:pt>
                <c:pt idx="7">
                  <c:v>0.96075598133351636</c:v>
                </c:pt>
                <c:pt idx="8">
                  <c:v>0.96075598133351636</c:v>
                </c:pt>
                <c:pt idx="9">
                  <c:v>0.95693813480897005</c:v>
                </c:pt>
                <c:pt idx="10">
                  <c:v>0.95693813480897005</c:v>
                </c:pt>
                <c:pt idx="11">
                  <c:v>0.95693813480897005</c:v>
                </c:pt>
                <c:pt idx="12">
                  <c:v>0.94105814500303997</c:v>
                </c:pt>
                <c:pt idx="13">
                  <c:v>0.94105814500303997</c:v>
                </c:pt>
                <c:pt idx="14">
                  <c:v>0.94105814500303997</c:v>
                </c:pt>
                <c:pt idx="15">
                  <c:v>0.92257352164015816</c:v>
                </c:pt>
                <c:pt idx="16">
                  <c:v>0.92257352164015816</c:v>
                </c:pt>
                <c:pt idx="17">
                  <c:v>0.92257352164015816</c:v>
                </c:pt>
                <c:pt idx="18">
                  <c:v>0.9220451485395329</c:v>
                </c:pt>
                <c:pt idx="19">
                  <c:v>0.9220451485395329</c:v>
                </c:pt>
                <c:pt idx="20">
                  <c:v>0.9220451485395329</c:v>
                </c:pt>
                <c:pt idx="21">
                  <c:v>0.93162839276765974</c:v>
                </c:pt>
                <c:pt idx="22">
                  <c:v>0.93162839276765974</c:v>
                </c:pt>
                <c:pt idx="23">
                  <c:v>0.93162839276765974</c:v>
                </c:pt>
                <c:pt idx="24">
                  <c:v>0.88144199545879487</c:v>
                </c:pt>
                <c:pt idx="25">
                  <c:v>0.88144199545879487</c:v>
                </c:pt>
                <c:pt idx="26">
                  <c:v>0.88144199545879487</c:v>
                </c:pt>
                <c:pt idx="27">
                  <c:v>0.89282807810469222</c:v>
                </c:pt>
                <c:pt idx="28">
                  <c:v>0.89282807810469222</c:v>
                </c:pt>
                <c:pt idx="29">
                  <c:v>0.892828078104692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524416"/>
        <c:axId val="144524992"/>
      </c:scatterChart>
      <c:valAx>
        <c:axId val="144524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44524992"/>
        <c:crosses val="autoZero"/>
        <c:crossBetween val="midCat"/>
        <c:majorUnit val="1"/>
      </c:valAx>
      <c:valAx>
        <c:axId val="1445249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445244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322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0:$AE$10</c:f>
              <c:numCache>
                <c:formatCode>General</c:formatCode>
                <c:ptCount val="30"/>
                <c:pt idx="1">
                  <c:v>0.96063408170268394</c:v>
                </c:pt>
                <c:pt idx="4">
                  <c:v>1.0201552319484009</c:v>
                </c:pt>
                <c:pt idx="7">
                  <c:v>0.99807075846915949</c:v>
                </c:pt>
                <c:pt idx="10">
                  <c:v>0.95041883319485687</c:v>
                </c:pt>
                <c:pt idx="13">
                  <c:v>0.9366887122430817</c:v>
                </c:pt>
                <c:pt idx="16">
                  <c:v>0.93551792122744981</c:v>
                </c:pt>
                <c:pt idx="19">
                  <c:v>0.89312383222344915</c:v>
                </c:pt>
                <c:pt idx="22">
                  <c:v>0.92652491577496887</c:v>
                </c:pt>
                <c:pt idx="25">
                  <c:v>0.87975235053683443</c:v>
                </c:pt>
                <c:pt idx="28">
                  <c:v>0.759617606097099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322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1:$AE$11</c:f>
              <c:numCache>
                <c:formatCode>General</c:formatCode>
                <c:ptCount val="30"/>
                <c:pt idx="1">
                  <c:v>0.96571466794004257</c:v>
                </c:pt>
                <c:pt idx="4">
                  <c:v>0.97458184900111311</c:v>
                </c:pt>
                <c:pt idx="7">
                  <c:v>0.93283124670657303</c:v>
                </c:pt>
                <c:pt idx="10">
                  <c:v>1.0094053980469206</c:v>
                </c:pt>
                <c:pt idx="13">
                  <c:v>0.97835792883370676</c:v>
                </c:pt>
                <c:pt idx="16">
                  <c:v>0.96476562207953731</c:v>
                </c:pt>
                <c:pt idx="19">
                  <c:v>0.94233715542889285</c:v>
                </c:pt>
                <c:pt idx="22">
                  <c:v>0.97643531138777739</c:v>
                </c:pt>
                <c:pt idx="25">
                  <c:v>0.93111142826370608</c:v>
                </c:pt>
                <c:pt idx="28">
                  <c:v>0.92650046106540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322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322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322'!$B$12:$AE$12</c:f>
              <c:numCache>
                <c:formatCode>General</c:formatCode>
                <c:ptCount val="30"/>
                <c:pt idx="0">
                  <c:v>0.96317437482136325</c:v>
                </c:pt>
                <c:pt idx="1">
                  <c:v>0.96317437482136325</c:v>
                </c:pt>
                <c:pt idx="2">
                  <c:v>0.96317437482136325</c:v>
                </c:pt>
                <c:pt idx="3">
                  <c:v>0.99736854047475698</c:v>
                </c:pt>
                <c:pt idx="4">
                  <c:v>0.99736854047475698</c:v>
                </c:pt>
                <c:pt idx="5">
                  <c:v>0.99736854047475698</c:v>
                </c:pt>
                <c:pt idx="6">
                  <c:v>0.9654510025878662</c:v>
                </c:pt>
                <c:pt idx="7">
                  <c:v>0.9654510025878662</c:v>
                </c:pt>
                <c:pt idx="8">
                  <c:v>0.9654510025878662</c:v>
                </c:pt>
                <c:pt idx="9">
                  <c:v>0.97991211562088876</c:v>
                </c:pt>
                <c:pt idx="10">
                  <c:v>0.97991211562088876</c:v>
                </c:pt>
                <c:pt idx="11">
                  <c:v>0.97991211562088876</c:v>
                </c:pt>
                <c:pt idx="12">
                  <c:v>0.95752332053839417</c:v>
                </c:pt>
                <c:pt idx="13">
                  <c:v>0.95752332053839417</c:v>
                </c:pt>
                <c:pt idx="14">
                  <c:v>0.95752332053839417</c:v>
                </c:pt>
                <c:pt idx="15">
                  <c:v>0.95014177165349356</c:v>
                </c:pt>
                <c:pt idx="16">
                  <c:v>0.95014177165349356</c:v>
                </c:pt>
                <c:pt idx="17">
                  <c:v>0.95014177165349356</c:v>
                </c:pt>
                <c:pt idx="18">
                  <c:v>0.917730493826171</c:v>
                </c:pt>
                <c:pt idx="19">
                  <c:v>0.917730493826171</c:v>
                </c:pt>
                <c:pt idx="20">
                  <c:v>0.917730493826171</c:v>
                </c:pt>
                <c:pt idx="21">
                  <c:v>0.95148011358137308</c:v>
                </c:pt>
                <c:pt idx="22">
                  <c:v>0.95148011358137308</c:v>
                </c:pt>
                <c:pt idx="23">
                  <c:v>0.95148011358137308</c:v>
                </c:pt>
                <c:pt idx="24">
                  <c:v>0.9054318894002702</c:v>
                </c:pt>
                <c:pt idx="25">
                  <c:v>0.9054318894002702</c:v>
                </c:pt>
                <c:pt idx="26">
                  <c:v>0.9054318894002702</c:v>
                </c:pt>
                <c:pt idx="27">
                  <c:v>0.84305903358125367</c:v>
                </c:pt>
                <c:pt idx="28">
                  <c:v>0.84305903358125367</c:v>
                </c:pt>
                <c:pt idx="29">
                  <c:v>0.843059033581253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527296"/>
        <c:axId val="144527872"/>
      </c:scatterChart>
      <c:valAx>
        <c:axId val="144527296"/>
        <c:scaling>
          <c:orientation val="minMax"/>
          <c:max val="1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144527872"/>
        <c:crosses val="autoZero"/>
        <c:crossBetween val="midCat"/>
        <c:majorUnit val="1"/>
      </c:valAx>
      <c:valAx>
        <c:axId val="14452787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445272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549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549'!$J$27:$S$27</c:f>
                <c:numCache>
                  <c:formatCode>General</c:formatCode>
                  <c:ptCount val="10"/>
                  <c:pt idx="0">
                    <c:v>5.7472347110766611E-2</c:v>
                  </c:pt>
                  <c:pt idx="1">
                    <c:v>3.5621022540564914E-2</c:v>
                  </c:pt>
                  <c:pt idx="2">
                    <c:v>3.3182993627290776E-2</c:v>
                  </c:pt>
                  <c:pt idx="3">
                    <c:v>4.621655933916733E-2</c:v>
                  </c:pt>
                  <c:pt idx="4">
                    <c:v>3.5312690789277415E-2</c:v>
                  </c:pt>
                  <c:pt idx="5">
                    <c:v>3.4392928461471073E-2</c:v>
                  </c:pt>
                  <c:pt idx="6">
                    <c:v>4.1052319691495517E-2</c:v>
                  </c:pt>
                  <c:pt idx="7">
                    <c:v>4.5035007820953064E-2</c:v>
                  </c:pt>
                  <c:pt idx="8">
                    <c:v>3.2296386585635273E-2</c:v>
                  </c:pt>
                  <c:pt idx="9">
                    <c:v>8.21776311610504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549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A549'!$J$25:$S$25</c:f>
              <c:numCache>
                <c:formatCode>General</c:formatCode>
                <c:ptCount val="10"/>
                <c:pt idx="0">
                  <c:v>1.0168285931067829</c:v>
                </c:pt>
                <c:pt idx="1">
                  <c:v>0.99298638647152093</c:v>
                </c:pt>
                <c:pt idx="2">
                  <c:v>1.0182986053783245</c:v>
                </c:pt>
                <c:pt idx="3">
                  <c:v>1.0073402776228104</c:v>
                </c:pt>
                <c:pt idx="4">
                  <c:v>0.95969212650773916</c:v>
                </c:pt>
                <c:pt idx="5">
                  <c:v>0.93067826941490495</c:v>
                </c:pt>
                <c:pt idx="6">
                  <c:v>0.88246475355488907</c:v>
                </c:pt>
                <c:pt idx="7">
                  <c:v>0.85709065995191502</c:v>
                </c:pt>
                <c:pt idx="8">
                  <c:v>0.83168400526743747</c:v>
                </c:pt>
                <c:pt idx="9">
                  <c:v>0.79023561999894676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A549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549'!$J$28:$S$28</c:f>
                <c:numCache>
                  <c:formatCode>General</c:formatCode>
                  <c:ptCount val="10"/>
                  <c:pt idx="0">
                    <c:v>7.5804817040707559E-2</c:v>
                  </c:pt>
                  <c:pt idx="1">
                    <c:v>3.7250150253305955E-2</c:v>
                  </c:pt>
                  <c:pt idx="2">
                    <c:v>4.5614811457913469E-2</c:v>
                  </c:pt>
                  <c:pt idx="3">
                    <c:v>4.8088466821107505E-2</c:v>
                  </c:pt>
                  <c:pt idx="4">
                    <c:v>3.7024667864390806E-2</c:v>
                  </c:pt>
                  <c:pt idx="5">
                    <c:v>4.0908278745934751E-2</c:v>
                  </c:pt>
                  <c:pt idx="6">
                    <c:v>3.3036958288441512E-2</c:v>
                  </c:pt>
                  <c:pt idx="7">
                    <c:v>3.887668565261744E-2</c:v>
                  </c:pt>
                  <c:pt idx="8">
                    <c:v>1.56179602257887E-2</c:v>
                  </c:pt>
                  <c:pt idx="9">
                    <c:v>2.28003926582413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549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A549'!$J$26:$S$26</c:f>
              <c:numCache>
                <c:formatCode>General</c:formatCode>
                <c:ptCount val="10"/>
                <c:pt idx="0">
                  <c:v>1.0341773006824331</c:v>
                </c:pt>
                <c:pt idx="1">
                  <c:v>0.98833216216617026</c:v>
                </c:pt>
                <c:pt idx="2">
                  <c:v>1.0092102553127273</c:v>
                </c:pt>
                <c:pt idx="3">
                  <c:v>0.98920131471214345</c:v>
                </c:pt>
                <c:pt idx="4">
                  <c:v>0.9791961596183052</c:v>
                </c:pt>
                <c:pt idx="5">
                  <c:v>1.0049613026465973</c:v>
                </c:pt>
                <c:pt idx="6">
                  <c:v>0.99868412167848408</c:v>
                </c:pt>
                <c:pt idx="7">
                  <c:v>0.95607437582362031</c:v>
                </c:pt>
                <c:pt idx="8">
                  <c:v>0.88195165703039935</c:v>
                </c:pt>
                <c:pt idx="9">
                  <c:v>0.8303001541374383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70624"/>
        <c:axId val="144530176"/>
      </c:lineChart>
      <c:catAx>
        <c:axId val="21257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530176"/>
        <c:crosses val="autoZero"/>
        <c:auto val="1"/>
        <c:lblAlgn val="ctr"/>
        <c:lblOffset val="100"/>
        <c:noMultiLvlLbl val="0"/>
      </c:catAx>
      <c:valAx>
        <c:axId val="144530176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2570624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549 (2)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549 (2)'!$J$27:$S$27</c:f>
                <c:numCache>
                  <c:formatCode>General</c:formatCode>
                  <c:ptCount val="10"/>
                  <c:pt idx="0">
                    <c:v>1.2138295817677988E-2</c:v>
                  </c:pt>
                  <c:pt idx="1">
                    <c:v>1.6642977893455046E-2</c:v>
                  </c:pt>
                  <c:pt idx="2">
                    <c:v>2.9196626834537977E-2</c:v>
                  </c:pt>
                  <c:pt idx="3">
                    <c:v>2.1452388147279785E-2</c:v>
                  </c:pt>
                  <c:pt idx="4">
                    <c:v>2.3154787279327533E-2</c:v>
                  </c:pt>
                  <c:pt idx="5">
                    <c:v>1.9653036137635884E-2</c:v>
                  </c:pt>
                  <c:pt idx="6">
                    <c:v>2.4553437167769612E-2</c:v>
                  </c:pt>
                  <c:pt idx="7">
                    <c:v>2.0098589539877192E-2</c:v>
                  </c:pt>
                  <c:pt idx="8">
                    <c:v>7.3810022303029419E-3</c:v>
                  </c:pt>
                  <c:pt idx="9">
                    <c:v>2.749318870207701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549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A549 (2)'!$J$25:$S$25</c:f>
              <c:numCache>
                <c:formatCode>General</c:formatCode>
                <c:ptCount val="10"/>
                <c:pt idx="0">
                  <c:v>0.98232653619201815</c:v>
                </c:pt>
                <c:pt idx="1">
                  <c:v>0.98278896822556217</c:v>
                </c:pt>
                <c:pt idx="2">
                  <c:v>0.97782540816399699</c:v>
                </c:pt>
                <c:pt idx="3">
                  <c:v>0.97662176899015307</c:v>
                </c:pt>
                <c:pt idx="4">
                  <c:v>0.96216314641081435</c:v>
                </c:pt>
                <c:pt idx="5">
                  <c:v>0.94713583269458201</c:v>
                </c:pt>
                <c:pt idx="6">
                  <c:v>0.93168133196628</c:v>
                </c:pt>
                <c:pt idx="7">
                  <c:v>0.94407401138802183</c:v>
                </c:pt>
                <c:pt idx="8">
                  <c:v>0.89944854701138666</c:v>
                </c:pt>
                <c:pt idx="9">
                  <c:v>0.8566669708883433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A549 (2)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A549 (2)'!$J$28:$S$28</c:f>
                <c:numCache>
                  <c:formatCode>General</c:formatCode>
                  <c:ptCount val="10"/>
                  <c:pt idx="0">
                    <c:v>1.4564447586692545E-2</c:v>
                  </c:pt>
                  <c:pt idx="1">
                    <c:v>8.5997997953539962E-3</c:v>
                  </c:pt>
                  <c:pt idx="2">
                    <c:v>1.05427895944684E-2</c:v>
                  </c:pt>
                  <c:pt idx="3">
                    <c:v>1.4905266675517252E-2</c:v>
                  </c:pt>
                  <c:pt idx="4">
                    <c:v>3.6248868774000832E-2</c:v>
                  </c:pt>
                  <c:pt idx="5">
                    <c:v>4.453162004931447E-2</c:v>
                  </c:pt>
                  <c:pt idx="6">
                    <c:v>2.3512806188018393E-2</c:v>
                  </c:pt>
                  <c:pt idx="7">
                    <c:v>2.0554487783026518E-2</c:v>
                  </c:pt>
                  <c:pt idx="8">
                    <c:v>1.0744618982247807E-2</c:v>
                  </c:pt>
                  <c:pt idx="9">
                    <c:v>2.809144328500319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549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A549 (2)'!$J$26:$S$26</c:f>
              <c:numCache>
                <c:formatCode>General</c:formatCode>
                <c:ptCount val="10"/>
                <c:pt idx="0">
                  <c:v>0.96229306395377112</c:v>
                </c:pt>
                <c:pt idx="1">
                  <c:v>0.98408007178460088</c:v>
                </c:pt>
                <c:pt idx="2">
                  <c:v>0.97606389592240139</c:v>
                </c:pt>
                <c:pt idx="3">
                  <c:v>0.97262755384008148</c:v>
                </c:pt>
                <c:pt idx="4">
                  <c:v>0.96472070176587987</c:v>
                </c:pt>
                <c:pt idx="5">
                  <c:v>0.97714651254220408</c:v>
                </c:pt>
                <c:pt idx="6">
                  <c:v>0.94518799151291533</c:v>
                </c:pt>
                <c:pt idx="7">
                  <c:v>0.95491296002833725</c:v>
                </c:pt>
                <c:pt idx="8">
                  <c:v>0.89321175747937298</c:v>
                </c:pt>
                <c:pt idx="9">
                  <c:v>0.8187791120907178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73184"/>
        <c:axId val="190022784"/>
      </c:lineChart>
      <c:catAx>
        <c:axId val="21257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0022784"/>
        <c:crosses val="autoZero"/>
        <c:auto val="1"/>
        <c:lblAlgn val="ctr"/>
        <c:lblOffset val="100"/>
        <c:noMultiLvlLbl val="0"/>
      </c:catAx>
      <c:valAx>
        <c:axId val="19002278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2573184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A549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7:$AE$7</c:f>
              <c:numCache>
                <c:formatCode>General</c:formatCode>
                <c:ptCount val="30"/>
                <c:pt idx="1">
                  <c:v>1.0168285931067829</c:v>
                </c:pt>
                <c:pt idx="4">
                  <c:v>0.99298638647152093</c:v>
                </c:pt>
                <c:pt idx="7">
                  <c:v>1.0182986053783245</c:v>
                </c:pt>
                <c:pt idx="10">
                  <c:v>1.0073402776228104</c:v>
                </c:pt>
                <c:pt idx="13">
                  <c:v>0.95969212650773916</c:v>
                </c:pt>
                <c:pt idx="16">
                  <c:v>0.93067826941490495</c:v>
                </c:pt>
                <c:pt idx="19">
                  <c:v>0.88246475355488907</c:v>
                </c:pt>
                <c:pt idx="22">
                  <c:v>0.85709065995191502</c:v>
                </c:pt>
                <c:pt idx="25">
                  <c:v>0.83168400526743747</c:v>
                </c:pt>
                <c:pt idx="28">
                  <c:v>0.790235619998946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A549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8:$AE$8</c:f>
              <c:numCache>
                <c:formatCode>General</c:formatCode>
                <c:ptCount val="30"/>
                <c:pt idx="1">
                  <c:v>0.98232653619201815</c:v>
                </c:pt>
                <c:pt idx="4">
                  <c:v>0.98278896822556217</c:v>
                </c:pt>
                <c:pt idx="7">
                  <c:v>0.97782540816399699</c:v>
                </c:pt>
                <c:pt idx="10">
                  <c:v>0.97662176899015307</c:v>
                </c:pt>
                <c:pt idx="13">
                  <c:v>0.96216314641081435</c:v>
                </c:pt>
                <c:pt idx="16">
                  <c:v>0.94713583269458201</c:v>
                </c:pt>
                <c:pt idx="19">
                  <c:v>0.93168133196628</c:v>
                </c:pt>
                <c:pt idx="22">
                  <c:v>0.94407401138802183</c:v>
                </c:pt>
                <c:pt idx="25">
                  <c:v>0.89944854701138666</c:v>
                </c:pt>
                <c:pt idx="28">
                  <c:v>0.856666970888343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A549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dash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9:$AE$9</c:f>
              <c:numCache>
                <c:formatCode>General</c:formatCode>
                <c:ptCount val="30"/>
                <c:pt idx="0">
                  <c:v>0.99957756464940051</c:v>
                </c:pt>
                <c:pt idx="1">
                  <c:v>0.99957756464940051</c:v>
                </c:pt>
                <c:pt idx="2">
                  <c:v>0.99957756464940051</c:v>
                </c:pt>
                <c:pt idx="3">
                  <c:v>0.98788767734854155</c:v>
                </c:pt>
                <c:pt idx="4">
                  <c:v>0.98788767734854155</c:v>
                </c:pt>
                <c:pt idx="5">
                  <c:v>0.98788767734854155</c:v>
                </c:pt>
                <c:pt idx="6">
                  <c:v>0.99806200677116075</c:v>
                </c:pt>
                <c:pt idx="7">
                  <c:v>0.99806200677116075</c:v>
                </c:pt>
                <c:pt idx="8">
                  <c:v>0.99806200677116075</c:v>
                </c:pt>
                <c:pt idx="9">
                  <c:v>0.99198102330648175</c:v>
                </c:pt>
                <c:pt idx="10">
                  <c:v>0.99198102330648175</c:v>
                </c:pt>
                <c:pt idx="11">
                  <c:v>0.99198102330648175</c:v>
                </c:pt>
                <c:pt idx="12">
                  <c:v>0.9609276364592767</c:v>
                </c:pt>
                <c:pt idx="13">
                  <c:v>0.9609276364592767</c:v>
                </c:pt>
                <c:pt idx="14">
                  <c:v>0.9609276364592767</c:v>
                </c:pt>
                <c:pt idx="15">
                  <c:v>0.93890705105474348</c:v>
                </c:pt>
                <c:pt idx="16">
                  <c:v>0.93890705105474348</c:v>
                </c:pt>
                <c:pt idx="17">
                  <c:v>0.93890705105474348</c:v>
                </c:pt>
                <c:pt idx="18">
                  <c:v>0.90707304276058454</c:v>
                </c:pt>
                <c:pt idx="19">
                  <c:v>0.90707304276058454</c:v>
                </c:pt>
                <c:pt idx="20">
                  <c:v>0.90707304276058454</c:v>
                </c:pt>
                <c:pt idx="21">
                  <c:v>0.90058233566996848</c:v>
                </c:pt>
                <c:pt idx="22">
                  <c:v>0.90058233566996848</c:v>
                </c:pt>
                <c:pt idx="23">
                  <c:v>0.90058233566996848</c:v>
                </c:pt>
                <c:pt idx="24">
                  <c:v>0.86556627613941206</c:v>
                </c:pt>
                <c:pt idx="25">
                  <c:v>0.86556627613941206</c:v>
                </c:pt>
                <c:pt idx="26">
                  <c:v>0.86556627613941206</c:v>
                </c:pt>
                <c:pt idx="27">
                  <c:v>0.82345129544364504</c:v>
                </c:pt>
                <c:pt idx="28">
                  <c:v>0.82345129544364504</c:v>
                </c:pt>
                <c:pt idx="29">
                  <c:v>0.8234512954436450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dditional File 5_Fig.S1 A549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0:$AE$10</c:f>
              <c:numCache>
                <c:formatCode>General</c:formatCode>
                <c:ptCount val="30"/>
                <c:pt idx="1">
                  <c:v>1.0341773006824331</c:v>
                </c:pt>
                <c:pt idx="4">
                  <c:v>0.98833216216617026</c:v>
                </c:pt>
                <c:pt idx="7">
                  <c:v>1.0092102553127273</c:v>
                </c:pt>
                <c:pt idx="10">
                  <c:v>0.98920131471214345</c:v>
                </c:pt>
                <c:pt idx="13">
                  <c:v>0.9791961596183052</c:v>
                </c:pt>
                <c:pt idx="16">
                  <c:v>1.0049613026465973</c:v>
                </c:pt>
                <c:pt idx="19">
                  <c:v>0.99868412167848408</c:v>
                </c:pt>
                <c:pt idx="22">
                  <c:v>0.95607437582362031</c:v>
                </c:pt>
                <c:pt idx="25">
                  <c:v>0.88195165703039935</c:v>
                </c:pt>
                <c:pt idx="28">
                  <c:v>0.830300154137438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dditional File 5_Fig.S1 A549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1:$AE$11</c:f>
              <c:numCache>
                <c:formatCode>General</c:formatCode>
                <c:ptCount val="30"/>
                <c:pt idx="1">
                  <c:v>0.96229306395377112</c:v>
                </c:pt>
                <c:pt idx="4">
                  <c:v>0.98408007178460088</c:v>
                </c:pt>
                <c:pt idx="7">
                  <c:v>0.97606389592240139</c:v>
                </c:pt>
                <c:pt idx="10">
                  <c:v>0.97262755384008148</c:v>
                </c:pt>
                <c:pt idx="13">
                  <c:v>0.96472070176587987</c:v>
                </c:pt>
                <c:pt idx="16">
                  <c:v>0.97714651254220408</c:v>
                </c:pt>
                <c:pt idx="19">
                  <c:v>0.94518799151291533</c:v>
                </c:pt>
                <c:pt idx="22">
                  <c:v>0.95491296002833725</c:v>
                </c:pt>
                <c:pt idx="25">
                  <c:v>0.89321175747937298</c:v>
                </c:pt>
                <c:pt idx="28">
                  <c:v>0.8187791120907178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dditional File 5_Fig.S1 A549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dash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2:$AE$12</c:f>
              <c:numCache>
                <c:formatCode>General</c:formatCode>
                <c:ptCount val="30"/>
                <c:pt idx="0">
                  <c:v>0.99823518231810215</c:v>
                </c:pt>
                <c:pt idx="1">
                  <c:v>0.99823518231810215</c:v>
                </c:pt>
                <c:pt idx="2">
                  <c:v>0.99823518231810215</c:v>
                </c:pt>
                <c:pt idx="3">
                  <c:v>0.98620611697538552</c:v>
                </c:pt>
                <c:pt idx="4">
                  <c:v>0.98620611697538552</c:v>
                </c:pt>
                <c:pt idx="5">
                  <c:v>0.98620611697538552</c:v>
                </c:pt>
                <c:pt idx="6">
                  <c:v>0.99263707561756442</c:v>
                </c:pt>
                <c:pt idx="7">
                  <c:v>0.99263707561756442</c:v>
                </c:pt>
                <c:pt idx="8">
                  <c:v>0.99263707561756442</c:v>
                </c:pt>
                <c:pt idx="9">
                  <c:v>0.98091443427611247</c:v>
                </c:pt>
                <c:pt idx="10">
                  <c:v>0.98091443427611247</c:v>
                </c:pt>
                <c:pt idx="11">
                  <c:v>0.98091443427611247</c:v>
                </c:pt>
                <c:pt idx="12">
                  <c:v>0.97195843069209253</c:v>
                </c:pt>
                <c:pt idx="13">
                  <c:v>0.97195843069209253</c:v>
                </c:pt>
                <c:pt idx="14">
                  <c:v>0.97195843069209253</c:v>
                </c:pt>
                <c:pt idx="15">
                  <c:v>0.99105390759440071</c:v>
                </c:pt>
                <c:pt idx="16">
                  <c:v>0.99105390759440071</c:v>
                </c:pt>
                <c:pt idx="17">
                  <c:v>0.99105390759440071</c:v>
                </c:pt>
                <c:pt idx="18">
                  <c:v>0.9719360565956997</c:v>
                </c:pt>
                <c:pt idx="19">
                  <c:v>0.9719360565956997</c:v>
                </c:pt>
                <c:pt idx="20">
                  <c:v>0.9719360565956997</c:v>
                </c:pt>
                <c:pt idx="21">
                  <c:v>0.95549366792597878</c:v>
                </c:pt>
                <c:pt idx="22">
                  <c:v>0.95549366792597878</c:v>
                </c:pt>
                <c:pt idx="23">
                  <c:v>0.95549366792597878</c:v>
                </c:pt>
                <c:pt idx="24">
                  <c:v>0.88758170725488617</c:v>
                </c:pt>
                <c:pt idx="25">
                  <c:v>0.88758170725488617</c:v>
                </c:pt>
                <c:pt idx="26">
                  <c:v>0.88758170725488617</c:v>
                </c:pt>
                <c:pt idx="27">
                  <c:v>0.82453963311407807</c:v>
                </c:pt>
                <c:pt idx="28">
                  <c:v>0.82453963311407807</c:v>
                </c:pt>
                <c:pt idx="29">
                  <c:v>0.82453963311407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025088"/>
        <c:axId val="190025664"/>
      </c:scatterChart>
      <c:valAx>
        <c:axId val="190025088"/>
        <c:scaling>
          <c:orientation val="minMax"/>
          <c:max val="11"/>
        </c:scaling>
        <c:delete val="0"/>
        <c:axPos val="b"/>
        <c:numFmt formatCode="General" sourceLinked="1"/>
        <c:majorTickMark val="out"/>
        <c:minorTickMark val="none"/>
        <c:tickLblPos val="none"/>
        <c:crossAx val="190025664"/>
        <c:crosses val="autoZero"/>
        <c:crossBetween val="midCat"/>
        <c:majorUnit val="1"/>
      </c:valAx>
      <c:valAx>
        <c:axId val="19002566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00250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A549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7:$AE$7</c:f>
              <c:numCache>
                <c:formatCode>General</c:formatCode>
                <c:ptCount val="30"/>
                <c:pt idx="1">
                  <c:v>1.0168285931067829</c:v>
                </c:pt>
                <c:pt idx="4">
                  <c:v>0.99298638647152093</c:v>
                </c:pt>
                <c:pt idx="7">
                  <c:v>1.0182986053783245</c:v>
                </c:pt>
                <c:pt idx="10">
                  <c:v>1.0073402776228104</c:v>
                </c:pt>
                <c:pt idx="13">
                  <c:v>0.95969212650773916</c:v>
                </c:pt>
                <c:pt idx="16">
                  <c:v>0.93067826941490495</c:v>
                </c:pt>
                <c:pt idx="19">
                  <c:v>0.88246475355488907</c:v>
                </c:pt>
                <c:pt idx="22">
                  <c:v>0.85709065995191502</c:v>
                </c:pt>
                <c:pt idx="25">
                  <c:v>0.83168400526743747</c:v>
                </c:pt>
                <c:pt idx="28">
                  <c:v>0.790235619998946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A549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8:$AE$8</c:f>
              <c:numCache>
                <c:formatCode>General</c:formatCode>
                <c:ptCount val="30"/>
                <c:pt idx="1">
                  <c:v>0.98232653619201815</c:v>
                </c:pt>
                <c:pt idx="4">
                  <c:v>0.98278896822556217</c:v>
                </c:pt>
                <c:pt idx="7">
                  <c:v>0.97782540816399699</c:v>
                </c:pt>
                <c:pt idx="10">
                  <c:v>0.97662176899015307</c:v>
                </c:pt>
                <c:pt idx="13">
                  <c:v>0.96216314641081435</c:v>
                </c:pt>
                <c:pt idx="16">
                  <c:v>0.94713583269458201</c:v>
                </c:pt>
                <c:pt idx="19">
                  <c:v>0.93168133196628</c:v>
                </c:pt>
                <c:pt idx="22">
                  <c:v>0.94407401138802183</c:v>
                </c:pt>
                <c:pt idx="25">
                  <c:v>0.89944854701138666</c:v>
                </c:pt>
                <c:pt idx="28">
                  <c:v>0.856666970888343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A549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9:$AE$9</c:f>
              <c:numCache>
                <c:formatCode>General</c:formatCode>
                <c:ptCount val="30"/>
                <c:pt idx="0">
                  <c:v>0.99957756464940051</c:v>
                </c:pt>
                <c:pt idx="1">
                  <c:v>0.99957756464940051</c:v>
                </c:pt>
                <c:pt idx="2">
                  <c:v>0.99957756464940051</c:v>
                </c:pt>
                <c:pt idx="3">
                  <c:v>0.98788767734854155</c:v>
                </c:pt>
                <c:pt idx="4">
                  <c:v>0.98788767734854155</c:v>
                </c:pt>
                <c:pt idx="5">
                  <c:v>0.98788767734854155</c:v>
                </c:pt>
                <c:pt idx="6">
                  <c:v>0.99806200677116075</c:v>
                </c:pt>
                <c:pt idx="7">
                  <c:v>0.99806200677116075</c:v>
                </c:pt>
                <c:pt idx="8">
                  <c:v>0.99806200677116075</c:v>
                </c:pt>
                <c:pt idx="9">
                  <c:v>0.99198102330648175</c:v>
                </c:pt>
                <c:pt idx="10">
                  <c:v>0.99198102330648175</c:v>
                </c:pt>
                <c:pt idx="11">
                  <c:v>0.99198102330648175</c:v>
                </c:pt>
                <c:pt idx="12">
                  <c:v>0.9609276364592767</c:v>
                </c:pt>
                <c:pt idx="13">
                  <c:v>0.9609276364592767</c:v>
                </c:pt>
                <c:pt idx="14">
                  <c:v>0.9609276364592767</c:v>
                </c:pt>
                <c:pt idx="15">
                  <c:v>0.93890705105474348</c:v>
                </c:pt>
                <c:pt idx="16">
                  <c:v>0.93890705105474348</c:v>
                </c:pt>
                <c:pt idx="17">
                  <c:v>0.93890705105474348</c:v>
                </c:pt>
                <c:pt idx="18">
                  <c:v>0.90707304276058454</c:v>
                </c:pt>
                <c:pt idx="19">
                  <c:v>0.90707304276058454</c:v>
                </c:pt>
                <c:pt idx="20">
                  <c:v>0.90707304276058454</c:v>
                </c:pt>
                <c:pt idx="21">
                  <c:v>0.90058233566996848</c:v>
                </c:pt>
                <c:pt idx="22">
                  <c:v>0.90058233566996848</c:v>
                </c:pt>
                <c:pt idx="23">
                  <c:v>0.90058233566996848</c:v>
                </c:pt>
                <c:pt idx="24">
                  <c:v>0.86556627613941206</c:v>
                </c:pt>
                <c:pt idx="25">
                  <c:v>0.86556627613941206</c:v>
                </c:pt>
                <c:pt idx="26">
                  <c:v>0.86556627613941206</c:v>
                </c:pt>
                <c:pt idx="27">
                  <c:v>0.82345129544364504</c:v>
                </c:pt>
                <c:pt idx="28">
                  <c:v>0.82345129544364504</c:v>
                </c:pt>
                <c:pt idx="29">
                  <c:v>0.823451295443645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027968"/>
        <c:axId val="190028544"/>
      </c:scatterChart>
      <c:valAx>
        <c:axId val="19002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90028544"/>
        <c:crosses val="autoZero"/>
        <c:crossBetween val="midCat"/>
        <c:majorUnit val="1"/>
      </c:valAx>
      <c:valAx>
        <c:axId val="1900285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00279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CC827 (2)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CC827 (2)'!$C$22:$L$22</c:f>
                <c:numCache>
                  <c:formatCode>General</c:formatCode>
                  <c:ptCount val="10"/>
                  <c:pt idx="0">
                    <c:v>4.0511650081606121E-2</c:v>
                  </c:pt>
                  <c:pt idx="1">
                    <c:v>5.2946897996565156E-2</c:v>
                  </c:pt>
                  <c:pt idx="2">
                    <c:v>7.0239245381107651E-2</c:v>
                  </c:pt>
                  <c:pt idx="3">
                    <c:v>2.3457179881099077E-2</c:v>
                  </c:pt>
                  <c:pt idx="4">
                    <c:v>6.8701070882457083E-2</c:v>
                  </c:pt>
                  <c:pt idx="5">
                    <c:v>3.4359465754177136E-2</c:v>
                  </c:pt>
                  <c:pt idx="6">
                    <c:v>5.7522752102595262E-2</c:v>
                  </c:pt>
                  <c:pt idx="7">
                    <c:v>7.1971011763335827E-2</c:v>
                  </c:pt>
                  <c:pt idx="8">
                    <c:v>4.3891567431744292E-2</c:v>
                  </c:pt>
                  <c:pt idx="9">
                    <c:v>5.49269215717483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CC827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CC827 (2)'!$J$25:$S$25</c:f>
              <c:numCache>
                <c:formatCode>General</c:formatCode>
                <c:ptCount val="10"/>
                <c:pt idx="0">
                  <c:v>0.99933197925912842</c:v>
                </c:pt>
                <c:pt idx="1">
                  <c:v>0.97269803437149038</c:v>
                </c:pt>
                <c:pt idx="2">
                  <c:v>1.0085221272536313</c:v>
                </c:pt>
                <c:pt idx="3">
                  <c:v>0.96514006371414396</c:v>
                </c:pt>
                <c:pt idx="4">
                  <c:v>0.99287293984616565</c:v>
                </c:pt>
                <c:pt idx="5">
                  <c:v>0.99975243312696771</c:v>
                </c:pt>
                <c:pt idx="6">
                  <c:v>0.99133784534971481</c:v>
                </c:pt>
                <c:pt idx="7">
                  <c:v>0.94376770290772494</c:v>
                </c:pt>
                <c:pt idx="8">
                  <c:v>0.95392727631370389</c:v>
                </c:pt>
                <c:pt idx="9">
                  <c:v>0.91037252388256651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CC827 (2)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CC827 (2)'!$P$22:$Y$22</c:f>
                <c:numCache>
                  <c:formatCode>General</c:formatCode>
                  <c:ptCount val="10"/>
                  <c:pt idx="0">
                    <c:v>8.4856109472342303E-2</c:v>
                  </c:pt>
                  <c:pt idx="1">
                    <c:v>8.2948121897182869E-2</c:v>
                  </c:pt>
                  <c:pt idx="2">
                    <c:v>7.9855746528098709E-2</c:v>
                  </c:pt>
                  <c:pt idx="3">
                    <c:v>0.11150500953648861</c:v>
                  </c:pt>
                  <c:pt idx="4">
                    <c:v>6.0645227265035941E-2</c:v>
                  </c:pt>
                  <c:pt idx="5">
                    <c:v>6.5016660221516337E-2</c:v>
                  </c:pt>
                  <c:pt idx="6">
                    <c:v>4.4988233243755962E-2</c:v>
                  </c:pt>
                  <c:pt idx="7">
                    <c:v>2.5664053907669935E-2</c:v>
                  </c:pt>
                  <c:pt idx="8">
                    <c:v>6.8822752458788258E-2</c:v>
                  </c:pt>
                  <c:pt idx="9">
                    <c:v>3.93101588142465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CC827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CC827 (2)'!$J$26:$S$26</c:f>
              <c:numCache>
                <c:formatCode>General</c:formatCode>
                <c:ptCount val="10"/>
                <c:pt idx="0">
                  <c:v>0.95928270218402345</c:v>
                </c:pt>
                <c:pt idx="1">
                  <c:v>0.97331838173157437</c:v>
                </c:pt>
                <c:pt idx="2">
                  <c:v>0.93007817096511525</c:v>
                </c:pt>
                <c:pt idx="3">
                  <c:v>0.94548777334342049</c:v>
                </c:pt>
                <c:pt idx="4">
                  <c:v>0.94280979045251623</c:v>
                </c:pt>
                <c:pt idx="5">
                  <c:v>0.98019433675316292</c:v>
                </c:pt>
                <c:pt idx="6">
                  <c:v>0.9602122472953204</c:v>
                </c:pt>
                <c:pt idx="7">
                  <c:v>0.95997092724874478</c:v>
                </c:pt>
                <c:pt idx="8">
                  <c:v>0.97179974398304769</c:v>
                </c:pt>
                <c:pt idx="9">
                  <c:v>0.94468742591627053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38496"/>
        <c:axId val="211245824"/>
      </c:lineChart>
      <c:catAx>
        <c:axId val="189738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45824"/>
        <c:crosses val="autoZero"/>
        <c:auto val="1"/>
        <c:lblAlgn val="ctr"/>
        <c:lblOffset val="100"/>
        <c:noMultiLvlLbl val="0"/>
      </c:catAx>
      <c:valAx>
        <c:axId val="21124582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89738496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A549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0:$AE$10</c:f>
              <c:numCache>
                <c:formatCode>General</c:formatCode>
                <c:ptCount val="30"/>
                <c:pt idx="1">
                  <c:v>1.0341773006824331</c:v>
                </c:pt>
                <c:pt idx="4">
                  <c:v>0.98833216216617026</c:v>
                </c:pt>
                <c:pt idx="7">
                  <c:v>1.0092102553127273</c:v>
                </c:pt>
                <c:pt idx="10">
                  <c:v>0.98920131471214345</c:v>
                </c:pt>
                <c:pt idx="13">
                  <c:v>0.9791961596183052</c:v>
                </c:pt>
                <c:pt idx="16">
                  <c:v>1.0049613026465973</c:v>
                </c:pt>
                <c:pt idx="19">
                  <c:v>0.99868412167848408</c:v>
                </c:pt>
                <c:pt idx="22">
                  <c:v>0.95607437582362031</c:v>
                </c:pt>
                <c:pt idx="25">
                  <c:v>0.88195165703039935</c:v>
                </c:pt>
                <c:pt idx="28">
                  <c:v>0.83030015413743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A549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1:$AE$11</c:f>
              <c:numCache>
                <c:formatCode>General</c:formatCode>
                <c:ptCount val="30"/>
                <c:pt idx="1">
                  <c:v>0.96229306395377112</c:v>
                </c:pt>
                <c:pt idx="4">
                  <c:v>0.98408007178460088</c:v>
                </c:pt>
                <c:pt idx="7">
                  <c:v>0.97606389592240139</c:v>
                </c:pt>
                <c:pt idx="10">
                  <c:v>0.97262755384008148</c:v>
                </c:pt>
                <c:pt idx="13">
                  <c:v>0.96472070176587987</c:v>
                </c:pt>
                <c:pt idx="16">
                  <c:v>0.97714651254220408</c:v>
                </c:pt>
                <c:pt idx="19">
                  <c:v>0.94518799151291533</c:v>
                </c:pt>
                <c:pt idx="22">
                  <c:v>0.95491296002833725</c:v>
                </c:pt>
                <c:pt idx="25">
                  <c:v>0.89321175747937298</c:v>
                </c:pt>
                <c:pt idx="28">
                  <c:v>0.818779112090717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A549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A549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A549'!$B$12:$AE$12</c:f>
              <c:numCache>
                <c:formatCode>General</c:formatCode>
                <c:ptCount val="30"/>
                <c:pt idx="0">
                  <c:v>0.99823518231810215</c:v>
                </c:pt>
                <c:pt idx="1">
                  <c:v>0.99823518231810215</c:v>
                </c:pt>
                <c:pt idx="2">
                  <c:v>0.99823518231810215</c:v>
                </c:pt>
                <c:pt idx="3">
                  <c:v>0.98620611697538552</c:v>
                </c:pt>
                <c:pt idx="4">
                  <c:v>0.98620611697538552</c:v>
                </c:pt>
                <c:pt idx="5">
                  <c:v>0.98620611697538552</c:v>
                </c:pt>
                <c:pt idx="6">
                  <c:v>0.99263707561756442</c:v>
                </c:pt>
                <c:pt idx="7">
                  <c:v>0.99263707561756442</c:v>
                </c:pt>
                <c:pt idx="8">
                  <c:v>0.99263707561756442</c:v>
                </c:pt>
                <c:pt idx="9">
                  <c:v>0.98091443427611247</c:v>
                </c:pt>
                <c:pt idx="10">
                  <c:v>0.98091443427611247</c:v>
                </c:pt>
                <c:pt idx="11">
                  <c:v>0.98091443427611247</c:v>
                </c:pt>
                <c:pt idx="12">
                  <c:v>0.97195843069209253</c:v>
                </c:pt>
                <c:pt idx="13">
                  <c:v>0.97195843069209253</c:v>
                </c:pt>
                <c:pt idx="14">
                  <c:v>0.97195843069209253</c:v>
                </c:pt>
                <c:pt idx="15">
                  <c:v>0.99105390759440071</c:v>
                </c:pt>
                <c:pt idx="16">
                  <c:v>0.99105390759440071</c:v>
                </c:pt>
                <c:pt idx="17">
                  <c:v>0.99105390759440071</c:v>
                </c:pt>
                <c:pt idx="18">
                  <c:v>0.9719360565956997</c:v>
                </c:pt>
                <c:pt idx="19">
                  <c:v>0.9719360565956997</c:v>
                </c:pt>
                <c:pt idx="20">
                  <c:v>0.9719360565956997</c:v>
                </c:pt>
                <c:pt idx="21">
                  <c:v>0.95549366792597878</c:v>
                </c:pt>
                <c:pt idx="22">
                  <c:v>0.95549366792597878</c:v>
                </c:pt>
                <c:pt idx="23">
                  <c:v>0.95549366792597878</c:v>
                </c:pt>
                <c:pt idx="24">
                  <c:v>0.88758170725488617</c:v>
                </c:pt>
                <c:pt idx="25">
                  <c:v>0.88758170725488617</c:v>
                </c:pt>
                <c:pt idx="26">
                  <c:v>0.88758170725488617</c:v>
                </c:pt>
                <c:pt idx="27">
                  <c:v>0.82453963311407807</c:v>
                </c:pt>
                <c:pt idx="28">
                  <c:v>0.82453963311407807</c:v>
                </c:pt>
                <c:pt idx="29">
                  <c:v>0.82453963311407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3584"/>
        <c:axId val="148244160"/>
      </c:scatterChart>
      <c:valAx>
        <c:axId val="148243584"/>
        <c:scaling>
          <c:orientation val="minMax"/>
          <c:max val="1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148244160"/>
        <c:crosses val="autoZero"/>
        <c:crossBetween val="midCat"/>
        <c:majorUnit val="1"/>
      </c:valAx>
      <c:valAx>
        <c:axId val="1482441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4824358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CC827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7:$AE$7</c:f>
              <c:numCache>
                <c:formatCode>General</c:formatCode>
                <c:ptCount val="30"/>
                <c:pt idx="1">
                  <c:v>0.99804526753893497</c:v>
                </c:pt>
                <c:pt idx="4">
                  <c:v>0.99586030074272491</c:v>
                </c:pt>
                <c:pt idx="7">
                  <c:v>0.98092276583941918</c:v>
                </c:pt>
                <c:pt idx="10">
                  <c:v>1.0046781312140702</c:v>
                </c:pt>
                <c:pt idx="13">
                  <c:v>1.0276077284555774</c:v>
                </c:pt>
                <c:pt idx="16">
                  <c:v>0.98269037103107493</c:v>
                </c:pt>
                <c:pt idx="19">
                  <c:v>0.98562559640657288</c:v>
                </c:pt>
                <c:pt idx="22">
                  <c:v>1.0028008378765783</c:v>
                </c:pt>
                <c:pt idx="25">
                  <c:v>0.97155879371558895</c:v>
                </c:pt>
                <c:pt idx="28">
                  <c:v>0.926168410581466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CC827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8:$AE$8</c:f>
              <c:numCache>
                <c:formatCode>General</c:formatCode>
                <c:ptCount val="30"/>
                <c:pt idx="1">
                  <c:v>0.99933197925912842</c:v>
                </c:pt>
                <c:pt idx="4">
                  <c:v>0.97269803437149038</c:v>
                </c:pt>
                <c:pt idx="7">
                  <c:v>1.0085221272536313</c:v>
                </c:pt>
                <c:pt idx="10">
                  <c:v>0.96514006371414396</c:v>
                </c:pt>
                <c:pt idx="13">
                  <c:v>0.99287293984616565</c:v>
                </c:pt>
                <c:pt idx="16">
                  <c:v>0.99975243312696771</c:v>
                </c:pt>
                <c:pt idx="19">
                  <c:v>0.99133784534971481</c:v>
                </c:pt>
                <c:pt idx="22">
                  <c:v>0.94376770290772494</c:v>
                </c:pt>
                <c:pt idx="25">
                  <c:v>0.95392727631370389</c:v>
                </c:pt>
                <c:pt idx="28">
                  <c:v>0.910372523882566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CC827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dash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9:$AE$9</c:f>
              <c:numCache>
                <c:formatCode>General</c:formatCode>
                <c:ptCount val="30"/>
                <c:pt idx="0">
                  <c:v>0.99868862339903175</c:v>
                </c:pt>
                <c:pt idx="1">
                  <c:v>0.99868862339903175</c:v>
                </c:pt>
                <c:pt idx="2">
                  <c:v>0.99868862339903175</c:v>
                </c:pt>
                <c:pt idx="3">
                  <c:v>0.98427916755710765</c:v>
                </c:pt>
                <c:pt idx="4">
                  <c:v>0.98427916755710765</c:v>
                </c:pt>
                <c:pt idx="5">
                  <c:v>0.98427916755710765</c:v>
                </c:pt>
                <c:pt idx="6">
                  <c:v>0.9947224465465252</c:v>
                </c:pt>
                <c:pt idx="7">
                  <c:v>0.9947224465465252</c:v>
                </c:pt>
                <c:pt idx="8">
                  <c:v>0.9947224465465252</c:v>
                </c:pt>
                <c:pt idx="9">
                  <c:v>0.98490909746410704</c:v>
                </c:pt>
                <c:pt idx="10">
                  <c:v>0.98490909746410704</c:v>
                </c:pt>
                <c:pt idx="11">
                  <c:v>0.98490909746410704</c:v>
                </c:pt>
                <c:pt idx="12">
                  <c:v>1.0102403341508714</c:v>
                </c:pt>
                <c:pt idx="13">
                  <c:v>1.0102403341508714</c:v>
                </c:pt>
                <c:pt idx="14">
                  <c:v>1.0102403341508714</c:v>
                </c:pt>
                <c:pt idx="15">
                  <c:v>0.99122140207902132</c:v>
                </c:pt>
                <c:pt idx="16">
                  <c:v>0.99122140207902132</c:v>
                </c:pt>
                <c:pt idx="17">
                  <c:v>0.99122140207902132</c:v>
                </c:pt>
                <c:pt idx="18">
                  <c:v>0.98848172087814379</c:v>
                </c:pt>
                <c:pt idx="19">
                  <c:v>0.98848172087814379</c:v>
                </c:pt>
                <c:pt idx="20">
                  <c:v>0.98848172087814379</c:v>
                </c:pt>
                <c:pt idx="21">
                  <c:v>0.9732842703921516</c:v>
                </c:pt>
                <c:pt idx="22">
                  <c:v>0.9732842703921516</c:v>
                </c:pt>
                <c:pt idx="23">
                  <c:v>0.9732842703921516</c:v>
                </c:pt>
                <c:pt idx="24">
                  <c:v>0.96274303501464642</c:v>
                </c:pt>
                <c:pt idx="25">
                  <c:v>0.96274303501464642</c:v>
                </c:pt>
                <c:pt idx="26">
                  <c:v>0.96274303501464642</c:v>
                </c:pt>
                <c:pt idx="27">
                  <c:v>0.91827046723201655</c:v>
                </c:pt>
                <c:pt idx="28">
                  <c:v>0.91827046723201655</c:v>
                </c:pt>
                <c:pt idx="29">
                  <c:v>0.9182704672320165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dditional File 5_Fig.S1 HCC827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0:$AE$10</c:f>
              <c:numCache>
                <c:formatCode>General</c:formatCode>
                <c:ptCount val="30"/>
                <c:pt idx="1">
                  <c:v>0.98868786296315969</c:v>
                </c:pt>
                <c:pt idx="4">
                  <c:v>0.99498929552952964</c:v>
                </c:pt>
                <c:pt idx="7">
                  <c:v>1.0031588186014739</c:v>
                </c:pt>
                <c:pt idx="10">
                  <c:v>0.98565462599958342</c:v>
                </c:pt>
                <c:pt idx="13">
                  <c:v>0.9866949615118964</c:v>
                </c:pt>
                <c:pt idx="16">
                  <c:v>1.0010600045119173</c:v>
                </c:pt>
                <c:pt idx="19">
                  <c:v>0.98303462784522788</c:v>
                </c:pt>
                <c:pt idx="22">
                  <c:v>1.0007121403549937</c:v>
                </c:pt>
                <c:pt idx="25">
                  <c:v>1.0081083322856439</c:v>
                </c:pt>
                <c:pt idx="28">
                  <c:v>0.9675937370544673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dditional File 5_Fig.S1 HCC827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1:$AE$11</c:f>
              <c:numCache>
                <c:formatCode>General</c:formatCode>
                <c:ptCount val="30"/>
                <c:pt idx="1">
                  <c:v>0.95928270218402345</c:v>
                </c:pt>
                <c:pt idx="4">
                  <c:v>0.97331838173157437</c:v>
                </c:pt>
                <c:pt idx="7">
                  <c:v>0.93007817096511525</c:v>
                </c:pt>
                <c:pt idx="10">
                  <c:v>0.94548777334342049</c:v>
                </c:pt>
                <c:pt idx="13">
                  <c:v>0.94280979045251623</c:v>
                </c:pt>
                <c:pt idx="16">
                  <c:v>0.98019433675316292</c:v>
                </c:pt>
                <c:pt idx="19">
                  <c:v>0.9602122472953204</c:v>
                </c:pt>
                <c:pt idx="22">
                  <c:v>0.95997092724874478</c:v>
                </c:pt>
                <c:pt idx="25">
                  <c:v>0.97179974398304769</c:v>
                </c:pt>
                <c:pt idx="28">
                  <c:v>0.9446874259162705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dditional File 5_Fig.S1 HCC827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dash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2:$AE$12</c:f>
              <c:numCache>
                <c:formatCode>General</c:formatCode>
                <c:ptCount val="30"/>
                <c:pt idx="0">
                  <c:v>0.97398528257359152</c:v>
                </c:pt>
                <c:pt idx="1">
                  <c:v>0.97398528257359152</c:v>
                </c:pt>
                <c:pt idx="2">
                  <c:v>0.97398528257359152</c:v>
                </c:pt>
                <c:pt idx="3">
                  <c:v>0.98415383863055195</c:v>
                </c:pt>
                <c:pt idx="4">
                  <c:v>0.98415383863055195</c:v>
                </c:pt>
                <c:pt idx="5">
                  <c:v>0.98415383863055195</c:v>
                </c:pt>
                <c:pt idx="6">
                  <c:v>0.96661849478329454</c:v>
                </c:pt>
                <c:pt idx="7">
                  <c:v>0.96661849478329454</c:v>
                </c:pt>
                <c:pt idx="8">
                  <c:v>0.96661849478329454</c:v>
                </c:pt>
                <c:pt idx="9">
                  <c:v>0.96557119967150196</c:v>
                </c:pt>
                <c:pt idx="10">
                  <c:v>0.96557119967150196</c:v>
                </c:pt>
                <c:pt idx="11">
                  <c:v>0.96557119967150196</c:v>
                </c:pt>
                <c:pt idx="12">
                  <c:v>0.96475237598220631</c:v>
                </c:pt>
                <c:pt idx="13">
                  <c:v>0.96475237598220631</c:v>
                </c:pt>
                <c:pt idx="14">
                  <c:v>0.96475237598220631</c:v>
                </c:pt>
                <c:pt idx="15">
                  <c:v>0.99062717063254013</c:v>
                </c:pt>
                <c:pt idx="16">
                  <c:v>0.99062717063254013</c:v>
                </c:pt>
                <c:pt idx="17">
                  <c:v>0.99062717063254013</c:v>
                </c:pt>
                <c:pt idx="18">
                  <c:v>0.97162343757027414</c:v>
                </c:pt>
                <c:pt idx="19">
                  <c:v>0.97162343757027414</c:v>
                </c:pt>
                <c:pt idx="20">
                  <c:v>0.97162343757027414</c:v>
                </c:pt>
                <c:pt idx="21">
                  <c:v>0.98034153380186928</c:v>
                </c:pt>
                <c:pt idx="22">
                  <c:v>0.98034153380186928</c:v>
                </c:pt>
                <c:pt idx="23">
                  <c:v>0.98034153380186928</c:v>
                </c:pt>
                <c:pt idx="24">
                  <c:v>0.98995403813434579</c:v>
                </c:pt>
                <c:pt idx="25">
                  <c:v>0.98995403813434579</c:v>
                </c:pt>
                <c:pt idx="26">
                  <c:v>0.98995403813434579</c:v>
                </c:pt>
                <c:pt idx="27">
                  <c:v>0.95614058148536896</c:v>
                </c:pt>
                <c:pt idx="28">
                  <c:v>0.95614058148536896</c:v>
                </c:pt>
                <c:pt idx="29">
                  <c:v>0.956140581485368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498176"/>
        <c:axId val="217498752"/>
      </c:scatterChart>
      <c:valAx>
        <c:axId val="217498176"/>
        <c:scaling>
          <c:orientation val="minMax"/>
          <c:max val="11"/>
        </c:scaling>
        <c:delete val="0"/>
        <c:axPos val="b"/>
        <c:numFmt formatCode="General" sourceLinked="1"/>
        <c:majorTickMark val="out"/>
        <c:minorTickMark val="none"/>
        <c:tickLblPos val="none"/>
        <c:crossAx val="217498752"/>
        <c:crosses val="autoZero"/>
        <c:crossBetween val="midCat"/>
        <c:majorUnit val="1"/>
      </c:valAx>
      <c:valAx>
        <c:axId val="2174987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749817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CC827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7:$AE$7</c:f>
              <c:numCache>
                <c:formatCode>General</c:formatCode>
                <c:ptCount val="30"/>
                <c:pt idx="1">
                  <c:v>0.99804526753893497</c:v>
                </c:pt>
                <c:pt idx="4">
                  <c:v>0.99586030074272491</c:v>
                </c:pt>
                <c:pt idx="7">
                  <c:v>0.98092276583941918</c:v>
                </c:pt>
                <c:pt idx="10">
                  <c:v>1.0046781312140702</c:v>
                </c:pt>
                <c:pt idx="13">
                  <c:v>1.0276077284555774</c:v>
                </c:pt>
                <c:pt idx="16">
                  <c:v>0.98269037103107493</c:v>
                </c:pt>
                <c:pt idx="19">
                  <c:v>0.98562559640657288</c:v>
                </c:pt>
                <c:pt idx="22">
                  <c:v>1.0028008378765783</c:v>
                </c:pt>
                <c:pt idx="25">
                  <c:v>0.97155879371558895</c:v>
                </c:pt>
                <c:pt idx="28">
                  <c:v>0.926168410581466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CC827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8:$AE$8</c:f>
              <c:numCache>
                <c:formatCode>General</c:formatCode>
                <c:ptCount val="30"/>
                <c:pt idx="1">
                  <c:v>0.99933197925912842</c:v>
                </c:pt>
                <c:pt idx="4">
                  <c:v>0.97269803437149038</c:v>
                </c:pt>
                <c:pt idx="7">
                  <c:v>1.0085221272536313</c:v>
                </c:pt>
                <c:pt idx="10">
                  <c:v>0.96514006371414396</c:v>
                </c:pt>
                <c:pt idx="13">
                  <c:v>0.99287293984616565</c:v>
                </c:pt>
                <c:pt idx="16">
                  <c:v>0.99975243312696771</c:v>
                </c:pt>
                <c:pt idx="19">
                  <c:v>0.99133784534971481</c:v>
                </c:pt>
                <c:pt idx="22">
                  <c:v>0.94376770290772494</c:v>
                </c:pt>
                <c:pt idx="25">
                  <c:v>0.95392727631370389</c:v>
                </c:pt>
                <c:pt idx="28">
                  <c:v>0.910372523882566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CC827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9:$AE$9</c:f>
              <c:numCache>
                <c:formatCode>General</c:formatCode>
                <c:ptCount val="30"/>
                <c:pt idx="0">
                  <c:v>0.99868862339903175</c:v>
                </c:pt>
                <c:pt idx="1">
                  <c:v>0.99868862339903175</c:v>
                </c:pt>
                <c:pt idx="2">
                  <c:v>0.99868862339903175</c:v>
                </c:pt>
                <c:pt idx="3">
                  <c:v>0.98427916755710765</c:v>
                </c:pt>
                <c:pt idx="4">
                  <c:v>0.98427916755710765</c:v>
                </c:pt>
                <c:pt idx="5">
                  <c:v>0.98427916755710765</c:v>
                </c:pt>
                <c:pt idx="6">
                  <c:v>0.9947224465465252</c:v>
                </c:pt>
                <c:pt idx="7">
                  <c:v>0.9947224465465252</c:v>
                </c:pt>
                <c:pt idx="8">
                  <c:v>0.9947224465465252</c:v>
                </c:pt>
                <c:pt idx="9">
                  <c:v>0.98490909746410704</c:v>
                </c:pt>
                <c:pt idx="10">
                  <c:v>0.98490909746410704</c:v>
                </c:pt>
                <c:pt idx="11">
                  <c:v>0.98490909746410704</c:v>
                </c:pt>
                <c:pt idx="12">
                  <c:v>1.0102403341508714</c:v>
                </c:pt>
                <c:pt idx="13">
                  <c:v>1.0102403341508714</c:v>
                </c:pt>
                <c:pt idx="14">
                  <c:v>1.0102403341508714</c:v>
                </c:pt>
                <c:pt idx="15">
                  <c:v>0.99122140207902132</c:v>
                </c:pt>
                <c:pt idx="16">
                  <c:v>0.99122140207902132</c:v>
                </c:pt>
                <c:pt idx="17">
                  <c:v>0.99122140207902132</c:v>
                </c:pt>
                <c:pt idx="18">
                  <c:v>0.98848172087814379</c:v>
                </c:pt>
                <c:pt idx="19">
                  <c:v>0.98848172087814379</c:v>
                </c:pt>
                <c:pt idx="20">
                  <c:v>0.98848172087814379</c:v>
                </c:pt>
                <c:pt idx="21">
                  <c:v>0.9732842703921516</c:v>
                </c:pt>
                <c:pt idx="22">
                  <c:v>0.9732842703921516</c:v>
                </c:pt>
                <c:pt idx="23">
                  <c:v>0.9732842703921516</c:v>
                </c:pt>
                <c:pt idx="24">
                  <c:v>0.96274303501464642</c:v>
                </c:pt>
                <c:pt idx="25">
                  <c:v>0.96274303501464642</c:v>
                </c:pt>
                <c:pt idx="26">
                  <c:v>0.96274303501464642</c:v>
                </c:pt>
                <c:pt idx="27">
                  <c:v>0.91827046723201655</c:v>
                </c:pt>
                <c:pt idx="28">
                  <c:v>0.91827046723201655</c:v>
                </c:pt>
                <c:pt idx="29">
                  <c:v>0.91827046723201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09824"/>
        <c:axId val="217512128"/>
      </c:scatterChart>
      <c:valAx>
        <c:axId val="21750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217512128"/>
        <c:crosses val="autoZero"/>
        <c:crossBetween val="midCat"/>
        <c:majorUnit val="1"/>
      </c:valAx>
      <c:valAx>
        <c:axId val="2175121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175098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CC827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0:$AE$10</c:f>
              <c:numCache>
                <c:formatCode>General</c:formatCode>
                <c:ptCount val="30"/>
                <c:pt idx="1">
                  <c:v>0.98868786296315969</c:v>
                </c:pt>
                <c:pt idx="4">
                  <c:v>0.99498929552952964</c:v>
                </c:pt>
                <c:pt idx="7">
                  <c:v>1.0031588186014739</c:v>
                </c:pt>
                <c:pt idx="10">
                  <c:v>0.98565462599958342</c:v>
                </c:pt>
                <c:pt idx="13">
                  <c:v>0.9866949615118964</c:v>
                </c:pt>
                <c:pt idx="16">
                  <c:v>1.0010600045119173</c:v>
                </c:pt>
                <c:pt idx="19">
                  <c:v>0.98303462784522788</c:v>
                </c:pt>
                <c:pt idx="22">
                  <c:v>1.0007121403549937</c:v>
                </c:pt>
                <c:pt idx="25">
                  <c:v>1.0081083322856439</c:v>
                </c:pt>
                <c:pt idx="28">
                  <c:v>0.967593737054467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CC827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1:$AE$11</c:f>
              <c:numCache>
                <c:formatCode>General</c:formatCode>
                <c:ptCount val="30"/>
                <c:pt idx="1">
                  <c:v>0.95928270218402345</c:v>
                </c:pt>
                <c:pt idx="4">
                  <c:v>0.97331838173157437</c:v>
                </c:pt>
                <c:pt idx="7">
                  <c:v>0.93007817096511525</c:v>
                </c:pt>
                <c:pt idx="10">
                  <c:v>0.94548777334342049</c:v>
                </c:pt>
                <c:pt idx="13">
                  <c:v>0.94280979045251623</c:v>
                </c:pt>
                <c:pt idx="16">
                  <c:v>0.98019433675316292</c:v>
                </c:pt>
                <c:pt idx="19">
                  <c:v>0.9602122472953204</c:v>
                </c:pt>
                <c:pt idx="22">
                  <c:v>0.95997092724874478</c:v>
                </c:pt>
                <c:pt idx="25">
                  <c:v>0.97179974398304769</c:v>
                </c:pt>
                <c:pt idx="28">
                  <c:v>0.944687425916270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CC827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CC827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CC827'!$B$12:$AE$12</c:f>
              <c:numCache>
                <c:formatCode>General</c:formatCode>
                <c:ptCount val="30"/>
                <c:pt idx="0">
                  <c:v>0.97398528257359152</c:v>
                </c:pt>
                <c:pt idx="1">
                  <c:v>0.97398528257359152</c:v>
                </c:pt>
                <c:pt idx="2">
                  <c:v>0.97398528257359152</c:v>
                </c:pt>
                <c:pt idx="3">
                  <c:v>0.98415383863055195</c:v>
                </c:pt>
                <c:pt idx="4">
                  <c:v>0.98415383863055195</c:v>
                </c:pt>
                <c:pt idx="5">
                  <c:v>0.98415383863055195</c:v>
                </c:pt>
                <c:pt idx="6">
                  <c:v>0.96661849478329454</c:v>
                </c:pt>
                <c:pt idx="7">
                  <c:v>0.96661849478329454</c:v>
                </c:pt>
                <c:pt idx="8">
                  <c:v>0.96661849478329454</c:v>
                </c:pt>
                <c:pt idx="9">
                  <c:v>0.96557119967150196</c:v>
                </c:pt>
                <c:pt idx="10">
                  <c:v>0.96557119967150196</c:v>
                </c:pt>
                <c:pt idx="11">
                  <c:v>0.96557119967150196</c:v>
                </c:pt>
                <c:pt idx="12">
                  <c:v>0.96475237598220631</c:v>
                </c:pt>
                <c:pt idx="13">
                  <c:v>0.96475237598220631</c:v>
                </c:pt>
                <c:pt idx="14">
                  <c:v>0.96475237598220631</c:v>
                </c:pt>
                <c:pt idx="15">
                  <c:v>0.99062717063254013</c:v>
                </c:pt>
                <c:pt idx="16">
                  <c:v>0.99062717063254013</c:v>
                </c:pt>
                <c:pt idx="17">
                  <c:v>0.99062717063254013</c:v>
                </c:pt>
                <c:pt idx="18">
                  <c:v>0.97162343757027414</c:v>
                </c:pt>
                <c:pt idx="19">
                  <c:v>0.97162343757027414</c:v>
                </c:pt>
                <c:pt idx="20">
                  <c:v>0.97162343757027414</c:v>
                </c:pt>
                <c:pt idx="21">
                  <c:v>0.98034153380186928</c:v>
                </c:pt>
                <c:pt idx="22">
                  <c:v>0.98034153380186928</c:v>
                </c:pt>
                <c:pt idx="23">
                  <c:v>0.98034153380186928</c:v>
                </c:pt>
                <c:pt idx="24">
                  <c:v>0.98995403813434579</c:v>
                </c:pt>
                <c:pt idx="25">
                  <c:v>0.98995403813434579</c:v>
                </c:pt>
                <c:pt idx="26">
                  <c:v>0.98995403813434579</c:v>
                </c:pt>
                <c:pt idx="27">
                  <c:v>0.95614058148536896</c:v>
                </c:pt>
                <c:pt idx="28">
                  <c:v>0.95614058148536896</c:v>
                </c:pt>
                <c:pt idx="29">
                  <c:v>0.956140581485368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32800"/>
        <c:axId val="74933376"/>
      </c:scatterChart>
      <c:valAx>
        <c:axId val="74932800"/>
        <c:scaling>
          <c:orientation val="minMax"/>
          <c:max val="1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74933376"/>
        <c:crosses val="autoZero"/>
        <c:crossBetween val="midCat"/>
        <c:majorUnit val="1"/>
      </c:valAx>
      <c:valAx>
        <c:axId val="749333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7493280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460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460'!$J$27:$S$27</c:f>
                <c:numCache>
                  <c:formatCode>General</c:formatCode>
                  <c:ptCount val="10"/>
                  <c:pt idx="0">
                    <c:v>2.5490039744758733E-2</c:v>
                  </c:pt>
                  <c:pt idx="1">
                    <c:v>1.5402751126740392E-2</c:v>
                  </c:pt>
                  <c:pt idx="2">
                    <c:v>3.7467838085805893E-2</c:v>
                  </c:pt>
                  <c:pt idx="3">
                    <c:v>2.2331154736801345E-2</c:v>
                  </c:pt>
                  <c:pt idx="4">
                    <c:v>4.4119107299766119E-2</c:v>
                  </c:pt>
                  <c:pt idx="5">
                    <c:v>8.0895902375514861E-2</c:v>
                  </c:pt>
                  <c:pt idx="6">
                    <c:v>1.5363805253224023E-2</c:v>
                  </c:pt>
                  <c:pt idx="7">
                    <c:v>2.690565351276672E-2</c:v>
                  </c:pt>
                  <c:pt idx="8">
                    <c:v>1.5787315704811265E-2</c:v>
                  </c:pt>
                  <c:pt idx="9">
                    <c:v>1.20599182554210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460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460'!$J$25:$S$25</c:f>
              <c:numCache>
                <c:formatCode>General</c:formatCode>
                <c:ptCount val="10"/>
                <c:pt idx="0">
                  <c:v>1.0194869346047748</c:v>
                </c:pt>
                <c:pt idx="1">
                  <c:v>1.0204437686660583</c:v>
                </c:pt>
                <c:pt idx="2">
                  <c:v>1.0049470662244702</c:v>
                </c:pt>
                <c:pt idx="3">
                  <c:v>1.0326680710409961</c:v>
                </c:pt>
                <c:pt idx="4">
                  <c:v>1.0424989844962209</c:v>
                </c:pt>
                <c:pt idx="5">
                  <c:v>1.0637110320985494</c:v>
                </c:pt>
                <c:pt idx="6">
                  <c:v>1.0322789157471766</c:v>
                </c:pt>
                <c:pt idx="7">
                  <c:v>1.0386159003046302</c:v>
                </c:pt>
                <c:pt idx="8">
                  <c:v>1.025368653132654</c:v>
                </c:pt>
                <c:pt idx="9">
                  <c:v>1.0185685780306359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460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460'!$J$28:$S$28</c:f>
                <c:numCache>
                  <c:formatCode>General</c:formatCode>
                  <c:ptCount val="10"/>
                  <c:pt idx="0">
                    <c:v>3.3442190459665837E-2</c:v>
                  </c:pt>
                  <c:pt idx="1">
                    <c:v>1.0651777471567749E-3</c:v>
                  </c:pt>
                  <c:pt idx="2">
                    <c:v>2.4275618564516332E-2</c:v>
                  </c:pt>
                  <c:pt idx="3">
                    <c:v>2.4494708478387174E-2</c:v>
                  </c:pt>
                  <c:pt idx="4">
                    <c:v>1.2886343279894647E-2</c:v>
                  </c:pt>
                  <c:pt idx="5">
                    <c:v>3.3918990917830273E-2</c:v>
                  </c:pt>
                  <c:pt idx="6">
                    <c:v>1.7149502814716489E-2</c:v>
                  </c:pt>
                  <c:pt idx="7">
                    <c:v>1.6070333253848434E-2</c:v>
                  </c:pt>
                  <c:pt idx="8">
                    <c:v>2.5041380404076979E-2</c:v>
                  </c:pt>
                  <c:pt idx="9">
                    <c:v>1.80442873692627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460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460'!$J$26:$S$26</c:f>
              <c:numCache>
                <c:formatCode>General</c:formatCode>
                <c:ptCount val="10"/>
                <c:pt idx="0">
                  <c:v>1.0201812211165502</c:v>
                </c:pt>
                <c:pt idx="1">
                  <c:v>1.0257749910855734</c:v>
                </c:pt>
                <c:pt idx="2">
                  <c:v>1.0142391868240619</c:v>
                </c:pt>
                <c:pt idx="3">
                  <c:v>1.0338325841253302</c:v>
                </c:pt>
                <c:pt idx="4">
                  <c:v>1.0325392282891381</c:v>
                </c:pt>
                <c:pt idx="5">
                  <c:v>1.0478950315011091</c:v>
                </c:pt>
                <c:pt idx="6">
                  <c:v>1.0102324683389716</c:v>
                </c:pt>
                <c:pt idx="7">
                  <c:v>1.0296249692973385</c:v>
                </c:pt>
                <c:pt idx="8">
                  <c:v>1.0172553284597505</c:v>
                </c:pt>
                <c:pt idx="9">
                  <c:v>1.007602593811481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863616"/>
        <c:axId val="74935680"/>
      </c:lineChart>
      <c:catAx>
        <c:axId val="194863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4935680"/>
        <c:crosses val="autoZero"/>
        <c:auto val="1"/>
        <c:lblAlgn val="ctr"/>
        <c:lblOffset val="100"/>
        <c:noMultiLvlLbl val="0"/>
      </c:catAx>
      <c:valAx>
        <c:axId val="7493568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4863616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460 (2)'!$I$25</c:f>
              <c:strCache>
                <c:ptCount val="1"/>
                <c:pt idx="0">
                  <c:v>XAV939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460 (2)'!$J$27:$S$27</c:f>
                <c:numCache>
                  <c:formatCode>General</c:formatCode>
                  <c:ptCount val="10"/>
                  <c:pt idx="0">
                    <c:v>4.2958596109421217E-2</c:v>
                  </c:pt>
                  <c:pt idx="1">
                    <c:v>2.9320798806966013E-2</c:v>
                  </c:pt>
                  <c:pt idx="2">
                    <c:v>1.8802305719782468E-2</c:v>
                  </c:pt>
                  <c:pt idx="3">
                    <c:v>3.4083900341758316E-2</c:v>
                  </c:pt>
                  <c:pt idx="4">
                    <c:v>7.3648590183772192E-2</c:v>
                  </c:pt>
                  <c:pt idx="5">
                    <c:v>6.7932490855939109E-2</c:v>
                  </c:pt>
                  <c:pt idx="6">
                    <c:v>4.7005203455455419E-2</c:v>
                  </c:pt>
                  <c:pt idx="7">
                    <c:v>3.3154893739959619E-2</c:v>
                  </c:pt>
                  <c:pt idx="8">
                    <c:v>5.6028340859676465E-2</c:v>
                  </c:pt>
                  <c:pt idx="9">
                    <c:v>3.986130997126117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460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460 (2)'!$J$25:$S$25</c:f>
              <c:numCache>
                <c:formatCode>General</c:formatCode>
                <c:ptCount val="10"/>
                <c:pt idx="0">
                  <c:v>0.99973234581520842</c:v>
                </c:pt>
                <c:pt idx="1">
                  <c:v>1.0195878443993025</c:v>
                </c:pt>
                <c:pt idx="2">
                  <c:v>1.023216714399098</c:v>
                </c:pt>
                <c:pt idx="3">
                  <c:v>1.0609450731488652</c:v>
                </c:pt>
                <c:pt idx="4">
                  <c:v>1.0502137461566374</c:v>
                </c:pt>
                <c:pt idx="5">
                  <c:v>1.0268967112436196</c:v>
                </c:pt>
                <c:pt idx="6">
                  <c:v>1.0275593051749867</c:v>
                </c:pt>
                <c:pt idx="7">
                  <c:v>1.0255019862861119</c:v>
                </c:pt>
                <c:pt idx="8">
                  <c:v>0.99280479069435323</c:v>
                </c:pt>
                <c:pt idx="9">
                  <c:v>0.9408288806284961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H460 (2)'!$I$26</c:f>
              <c:strCache>
                <c:ptCount val="1"/>
                <c:pt idx="0">
                  <c:v>JNJ-BJ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H460 (2)'!$J$28:$S$28</c:f>
                <c:numCache>
                  <c:formatCode>General</c:formatCode>
                  <c:ptCount val="10"/>
                  <c:pt idx="0">
                    <c:v>3.4366655421222303E-2</c:v>
                  </c:pt>
                  <c:pt idx="1">
                    <c:v>7.1128219296026432E-2</c:v>
                  </c:pt>
                  <c:pt idx="2">
                    <c:v>5.9383587976202856E-2</c:v>
                  </c:pt>
                  <c:pt idx="3">
                    <c:v>4.4523934764988053E-2</c:v>
                  </c:pt>
                  <c:pt idx="4">
                    <c:v>3.7551782057972716E-2</c:v>
                  </c:pt>
                  <c:pt idx="5">
                    <c:v>5.9272767052053234E-2</c:v>
                  </c:pt>
                  <c:pt idx="6">
                    <c:v>5.8280626107552851E-2</c:v>
                  </c:pt>
                  <c:pt idx="7">
                    <c:v>2.4374391006292653E-2</c:v>
                  </c:pt>
                  <c:pt idx="8">
                    <c:v>1.8853273115672642E-2</c:v>
                  </c:pt>
                  <c:pt idx="9">
                    <c:v>2.820531651422803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H460 (2)'!$J$24:$S$24</c:f>
              <c:numCache>
                <c:formatCode>General</c:formatCode>
                <c:ptCount val="10"/>
                <c:pt idx="0">
                  <c:v>0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  <c:pt idx="9">
                  <c:v>10</c:v>
                </c:pt>
              </c:numCache>
            </c:numRef>
          </c:cat>
          <c:val>
            <c:numRef>
              <c:f>'H460 (2)'!$J$26:$S$26</c:f>
              <c:numCache>
                <c:formatCode>General</c:formatCode>
                <c:ptCount val="10"/>
                <c:pt idx="0">
                  <c:v>0.98348141572917469</c:v>
                </c:pt>
                <c:pt idx="1">
                  <c:v>0.98692474286708021</c:v>
                </c:pt>
                <c:pt idx="2">
                  <c:v>0.98555514596888749</c:v>
                </c:pt>
                <c:pt idx="3">
                  <c:v>0.98977730892185001</c:v>
                </c:pt>
                <c:pt idx="4">
                  <c:v>0.97833244231457217</c:v>
                </c:pt>
                <c:pt idx="5">
                  <c:v>0.96751259048713445</c:v>
                </c:pt>
                <c:pt idx="6">
                  <c:v>0.96550737004113285</c:v>
                </c:pt>
                <c:pt idx="7">
                  <c:v>0.97356206798125133</c:v>
                </c:pt>
                <c:pt idx="8">
                  <c:v>0.92175156446778295</c:v>
                </c:pt>
                <c:pt idx="9">
                  <c:v>0.8606878715853710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379200"/>
        <c:axId val="74937984"/>
      </c:lineChart>
      <c:catAx>
        <c:axId val="19537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4937984"/>
        <c:crosses val="autoZero"/>
        <c:auto val="1"/>
        <c:lblAlgn val="ctr"/>
        <c:lblOffset val="100"/>
        <c:noMultiLvlLbl val="0"/>
      </c:catAx>
      <c:valAx>
        <c:axId val="74937984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5379200"/>
        <c:crosses val="autoZero"/>
        <c:crossBetween val="between"/>
        <c:majorUnit val="0.2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460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7:$AE$7</c:f>
              <c:numCache>
                <c:formatCode>General</c:formatCode>
                <c:ptCount val="30"/>
                <c:pt idx="1">
                  <c:v>1.0194869346047748</c:v>
                </c:pt>
                <c:pt idx="4">
                  <c:v>1.0204437686660583</c:v>
                </c:pt>
                <c:pt idx="7">
                  <c:v>1.0049470662244702</c:v>
                </c:pt>
                <c:pt idx="10">
                  <c:v>1.0326680710409961</c:v>
                </c:pt>
                <c:pt idx="13">
                  <c:v>1.0424989844962209</c:v>
                </c:pt>
                <c:pt idx="16">
                  <c:v>1.0637110320985494</c:v>
                </c:pt>
                <c:pt idx="19">
                  <c:v>1.0322789157471766</c:v>
                </c:pt>
                <c:pt idx="22">
                  <c:v>1.0386159003046302</c:v>
                </c:pt>
                <c:pt idx="25">
                  <c:v>1.025368653132654</c:v>
                </c:pt>
                <c:pt idx="28">
                  <c:v>1.01856857803063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460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8:$AE$8</c:f>
              <c:numCache>
                <c:formatCode>General</c:formatCode>
                <c:ptCount val="30"/>
                <c:pt idx="1">
                  <c:v>0.99973234581520842</c:v>
                </c:pt>
                <c:pt idx="4">
                  <c:v>1.0195878443993025</c:v>
                </c:pt>
                <c:pt idx="7">
                  <c:v>1.023216714399098</c:v>
                </c:pt>
                <c:pt idx="10">
                  <c:v>1.0609450731488652</c:v>
                </c:pt>
                <c:pt idx="13">
                  <c:v>1.0502137461566374</c:v>
                </c:pt>
                <c:pt idx="16">
                  <c:v>1.0268967112436196</c:v>
                </c:pt>
                <c:pt idx="19">
                  <c:v>1.0275593051749867</c:v>
                </c:pt>
                <c:pt idx="22">
                  <c:v>1.0255019862861119</c:v>
                </c:pt>
                <c:pt idx="25">
                  <c:v>0.99280479069435323</c:v>
                </c:pt>
                <c:pt idx="28">
                  <c:v>0.940828880628496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460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dash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9:$AE$9</c:f>
              <c:numCache>
                <c:formatCode>General</c:formatCode>
                <c:ptCount val="30"/>
                <c:pt idx="0">
                  <c:v>1.0096096402099917</c:v>
                </c:pt>
                <c:pt idx="1">
                  <c:v>1.0096096402099917</c:v>
                </c:pt>
                <c:pt idx="2">
                  <c:v>1.0096096402099917</c:v>
                </c:pt>
                <c:pt idx="3">
                  <c:v>1.0200158065326805</c:v>
                </c:pt>
                <c:pt idx="4">
                  <c:v>1.0200158065326805</c:v>
                </c:pt>
                <c:pt idx="5">
                  <c:v>1.0200158065326805</c:v>
                </c:pt>
                <c:pt idx="6">
                  <c:v>1.0140818903117841</c:v>
                </c:pt>
                <c:pt idx="7">
                  <c:v>1.0140818903117841</c:v>
                </c:pt>
                <c:pt idx="8">
                  <c:v>1.0140818903117841</c:v>
                </c:pt>
                <c:pt idx="9">
                  <c:v>1.0468065720949307</c:v>
                </c:pt>
                <c:pt idx="10">
                  <c:v>1.0468065720949307</c:v>
                </c:pt>
                <c:pt idx="11">
                  <c:v>1.0468065720949307</c:v>
                </c:pt>
                <c:pt idx="12">
                  <c:v>1.0463563653264292</c:v>
                </c:pt>
                <c:pt idx="13">
                  <c:v>1.0463563653264292</c:v>
                </c:pt>
                <c:pt idx="14">
                  <c:v>1.0463563653264292</c:v>
                </c:pt>
                <c:pt idx="15">
                  <c:v>1.0453038716710845</c:v>
                </c:pt>
                <c:pt idx="16">
                  <c:v>1.0453038716710845</c:v>
                </c:pt>
                <c:pt idx="17">
                  <c:v>1.0453038716710845</c:v>
                </c:pt>
                <c:pt idx="18">
                  <c:v>1.0299191104610816</c:v>
                </c:pt>
                <c:pt idx="19">
                  <c:v>1.0299191104610816</c:v>
                </c:pt>
                <c:pt idx="20">
                  <c:v>1.0299191104610816</c:v>
                </c:pt>
                <c:pt idx="21">
                  <c:v>1.0320589432953711</c:v>
                </c:pt>
                <c:pt idx="22">
                  <c:v>1.0320589432953711</c:v>
                </c:pt>
                <c:pt idx="23">
                  <c:v>1.0320589432953711</c:v>
                </c:pt>
                <c:pt idx="24">
                  <c:v>1.0090867219135036</c:v>
                </c:pt>
                <c:pt idx="25">
                  <c:v>1.0090867219135036</c:v>
                </c:pt>
                <c:pt idx="26">
                  <c:v>1.0090867219135036</c:v>
                </c:pt>
                <c:pt idx="27">
                  <c:v>0.97969872932956603</c:v>
                </c:pt>
                <c:pt idx="28">
                  <c:v>0.97969872932956603</c:v>
                </c:pt>
                <c:pt idx="29">
                  <c:v>0.979698729329566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dditional File 5_Fig.S1 H460'!$A$10</c:f>
              <c:strCache>
                <c:ptCount val="1"/>
                <c:pt idx="0">
                  <c:v>JNJ-BJ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0:$AE$10</c:f>
              <c:numCache>
                <c:formatCode>General</c:formatCode>
                <c:ptCount val="30"/>
                <c:pt idx="1">
                  <c:v>1.0201812211165502</c:v>
                </c:pt>
                <c:pt idx="4">
                  <c:v>1.0257749910855734</c:v>
                </c:pt>
                <c:pt idx="7">
                  <c:v>1.0142391868240619</c:v>
                </c:pt>
                <c:pt idx="10">
                  <c:v>1.0338325841253302</c:v>
                </c:pt>
                <c:pt idx="13">
                  <c:v>1.0325392282891381</c:v>
                </c:pt>
                <c:pt idx="16">
                  <c:v>1.0478950315011091</c:v>
                </c:pt>
                <c:pt idx="19">
                  <c:v>1.0102324683389716</c:v>
                </c:pt>
                <c:pt idx="22">
                  <c:v>1.0296249692973385</c:v>
                </c:pt>
                <c:pt idx="25">
                  <c:v>1.0172553284597505</c:v>
                </c:pt>
                <c:pt idx="28">
                  <c:v>1.007602593811481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dditional File 5_Fig.S1 H460'!$A$11</c:f>
              <c:strCache>
                <c:ptCount val="1"/>
                <c:pt idx="0">
                  <c:v>JNJ-BJ 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1:$AE$11</c:f>
              <c:numCache>
                <c:formatCode>General</c:formatCode>
                <c:ptCount val="30"/>
                <c:pt idx="1">
                  <c:v>0.98348141572917469</c:v>
                </c:pt>
                <c:pt idx="4">
                  <c:v>0.98692474286708021</c:v>
                </c:pt>
                <c:pt idx="7">
                  <c:v>0.98555514596888749</c:v>
                </c:pt>
                <c:pt idx="10">
                  <c:v>0.98977730892185001</c:v>
                </c:pt>
                <c:pt idx="13">
                  <c:v>0.97833244231457217</c:v>
                </c:pt>
                <c:pt idx="16">
                  <c:v>0.96751259048713445</c:v>
                </c:pt>
                <c:pt idx="19">
                  <c:v>0.96550737004113285</c:v>
                </c:pt>
                <c:pt idx="22">
                  <c:v>0.97356206798125133</c:v>
                </c:pt>
                <c:pt idx="25">
                  <c:v>0.92175156446778295</c:v>
                </c:pt>
                <c:pt idx="28">
                  <c:v>0.860687871585371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dditional File 5_Fig.S1 H460'!$A$12</c:f>
              <c:strCache>
                <c:ptCount val="1"/>
                <c:pt idx="0">
                  <c:v>JNJ-BJ</c:v>
                </c:pt>
              </c:strCache>
            </c:strRef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dash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12:$AE$12</c:f>
              <c:numCache>
                <c:formatCode>General</c:formatCode>
                <c:ptCount val="30"/>
                <c:pt idx="0">
                  <c:v>1.0018313184228624</c:v>
                </c:pt>
                <c:pt idx="1">
                  <c:v>1.0018313184228624</c:v>
                </c:pt>
                <c:pt idx="2">
                  <c:v>1.0018313184228624</c:v>
                </c:pt>
                <c:pt idx="3">
                  <c:v>1.0063498669763269</c:v>
                </c:pt>
                <c:pt idx="4">
                  <c:v>1.0063498669763269</c:v>
                </c:pt>
                <c:pt idx="5">
                  <c:v>1.0063498669763269</c:v>
                </c:pt>
                <c:pt idx="6">
                  <c:v>0.99989716639647463</c:v>
                </c:pt>
                <c:pt idx="7">
                  <c:v>0.99989716639647463</c:v>
                </c:pt>
                <c:pt idx="8">
                  <c:v>0.99989716639647463</c:v>
                </c:pt>
                <c:pt idx="9">
                  <c:v>1.0118049465235901</c:v>
                </c:pt>
                <c:pt idx="10">
                  <c:v>1.0118049465235901</c:v>
                </c:pt>
                <c:pt idx="11">
                  <c:v>1.0118049465235901</c:v>
                </c:pt>
                <c:pt idx="12">
                  <c:v>1.0054358353018551</c:v>
                </c:pt>
                <c:pt idx="13">
                  <c:v>1.0054358353018551</c:v>
                </c:pt>
                <c:pt idx="14">
                  <c:v>1.0054358353018551</c:v>
                </c:pt>
                <c:pt idx="15">
                  <c:v>1.0077038109941219</c:v>
                </c:pt>
                <c:pt idx="16">
                  <c:v>1.0077038109941219</c:v>
                </c:pt>
                <c:pt idx="17">
                  <c:v>1.0077038109941219</c:v>
                </c:pt>
                <c:pt idx="18">
                  <c:v>0.98786991919005218</c:v>
                </c:pt>
                <c:pt idx="19">
                  <c:v>0.98786991919005218</c:v>
                </c:pt>
                <c:pt idx="20">
                  <c:v>0.98786991919005218</c:v>
                </c:pt>
                <c:pt idx="21">
                  <c:v>1.0015935186392948</c:v>
                </c:pt>
                <c:pt idx="22">
                  <c:v>1.0015935186392948</c:v>
                </c:pt>
                <c:pt idx="23">
                  <c:v>1.0015935186392948</c:v>
                </c:pt>
                <c:pt idx="24">
                  <c:v>0.96950344646376674</c:v>
                </c:pt>
                <c:pt idx="25">
                  <c:v>0.96950344646376674</c:v>
                </c:pt>
                <c:pt idx="26">
                  <c:v>0.96950344646376674</c:v>
                </c:pt>
                <c:pt idx="27">
                  <c:v>0.93414523269842609</c:v>
                </c:pt>
                <c:pt idx="28">
                  <c:v>0.93414523269842609</c:v>
                </c:pt>
                <c:pt idx="29">
                  <c:v>0.93414523269842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39648"/>
        <c:axId val="118940224"/>
      </c:scatterChart>
      <c:valAx>
        <c:axId val="118939648"/>
        <c:scaling>
          <c:orientation val="minMax"/>
          <c:max val="11"/>
        </c:scaling>
        <c:delete val="0"/>
        <c:axPos val="b"/>
        <c:numFmt formatCode="General" sourceLinked="1"/>
        <c:majorTickMark val="out"/>
        <c:minorTickMark val="none"/>
        <c:tickLblPos val="none"/>
        <c:crossAx val="118940224"/>
        <c:crosses val="autoZero"/>
        <c:crossBetween val="midCat"/>
        <c:majorUnit val="1"/>
      </c:valAx>
      <c:valAx>
        <c:axId val="11894022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89396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5_Fig.S1 H460'!$A$7</c:f>
              <c:strCache>
                <c:ptCount val="1"/>
                <c:pt idx="0">
                  <c:v>XAV939 Average 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7:$AE$7</c:f>
              <c:numCache>
                <c:formatCode>General</c:formatCode>
                <c:ptCount val="30"/>
                <c:pt idx="1">
                  <c:v>1.0194869346047748</c:v>
                </c:pt>
                <c:pt idx="4">
                  <c:v>1.0204437686660583</c:v>
                </c:pt>
                <c:pt idx="7">
                  <c:v>1.0049470662244702</c:v>
                </c:pt>
                <c:pt idx="10">
                  <c:v>1.0326680710409961</c:v>
                </c:pt>
                <c:pt idx="13">
                  <c:v>1.0424989844962209</c:v>
                </c:pt>
                <c:pt idx="16">
                  <c:v>1.0637110320985494</c:v>
                </c:pt>
                <c:pt idx="19">
                  <c:v>1.0322789157471766</c:v>
                </c:pt>
                <c:pt idx="22">
                  <c:v>1.0386159003046302</c:v>
                </c:pt>
                <c:pt idx="25">
                  <c:v>1.025368653132654</c:v>
                </c:pt>
                <c:pt idx="28">
                  <c:v>1.01856857803063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dditional File 5_Fig.S1 H460'!$A$8</c:f>
              <c:strCache>
                <c:ptCount val="1"/>
                <c:pt idx="0">
                  <c:v>XAV939 Average 2 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8:$AE$8</c:f>
              <c:numCache>
                <c:formatCode>General</c:formatCode>
                <c:ptCount val="30"/>
                <c:pt idx="1">
                  <c:v>0.99973234581520842</c:v>
                </c:pt>
                <c:pt idx="4">
                  <c:v>1.0195878443993025</c:v>
                </c:pt>
                <c:pt idx="7">
                  <c:v>1.023216714399098</c:v>
                </c:pt>
                <c:pt idx="10">
                  <c:v>1.0609450731488652</c:v>
                </c:pt>
                <c:pt idx="13">
                  <c:v>1.0502137461566374</c:v>
                </c:pt>
                <c:pt idx="16">
                  <c:v>1.0268967112436196</c:v>
                </c:pt>
                <c:pt idx="19">
                  <c:v>1.0275593051749867</c:v>
                </c:pt>
                <c:pt idx="22">
                  <c:v>1.0255019862861119</c:v>
                </c:pt>
                <c:pt idx="25">
                  <c:v>0.99280479069435323</c:v>
                </c:pt>
                <c:pt idx="28">
                  <c:v>0.940828880628496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dditional File 5_Fig.S1 H460'!$A$9</c:f>
              <c:strCache>
                <c:ptCount val="1"/>
                <c:pt idx="0">
                  <c:v>XAV939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ditional File 5_Fig.S1 H460'!$B$6:$AE$6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4.9000000000000004</c:v>
                </c:pt>
                <c:pt idx="13">
                  <c:v>5</c:v>
                </c:pt>
                <c:pt idx="14">
                  <c:v>5.0999999999999996</c:v>
                </c:pt>
                <c:pt idx="15">
                  <c:v>5.9</c:v>
                </c:pt>
                <c:pt idx="16">
                  <c:v>6</c:v>
                </c:pt>
                <c:pt idx="17">
                  <c:v>6.1</c:v>
                </c:pt>
                <c:pt idx="18">
                  <c:v>6.9</c:v>
                </c:pt>
                <c:pt idx="19">
                  <c:v>7</c:v>
                </c:pt>
                <c:pt idx="20">
                  <c:v>7.1</c:v>
                </c:pt>
                <c:pt idx="21">
                  <c:v>7.9</c:v>
                </c:pt>
                <c:pt idx="22">
                  <c:v>8</c:v>
                </c:pt>
                <c:pt idx="23">
                  <c:v>8.1</c:v>
                </c:pt>
                <c:pt idx="24">
                  <c:v>8.9</c:v>
                </c:pt>
                <c:pt idx="25">
                  <c:v>9</c:v>
                </c:pt>
                <c:pt idx="26">
                  <c:v>9.1</c:v>
                </c:pt>
                <c:pt idx="27">
                  <c:v>9.9</c:v>
                </c:pt>
                <c:pt idx="28">
                  <c:v>10</c:v>
                </c:pt>
                <c:pt idx="29">
                  <c:v>10.1</c:v>
                </c:pt>
              </c:numCache>
            </c:numRef>
          </c:xVal>
          <c:yVal>
            <c:numRef>
              <c:f>'Additional File 5_Fig.S1 H460'!$B$9:$AE$9</c:f>
              <c:numCache>
                <c:formatCode>General</c:formatCode>
                <c:ptCount val="30"/>
                <c:pt idx="0">
                  <c:v>1.0096096402099917</c:v>
                </c:pt>
                <c:pt idx="1">
                  <c:v>1.0096096402099917</c:v>
                </c:pt>
                <c:pt idx="2">
                  <c:v>1.0096096402099917</c:v>
                </c:pt>
                <c:pt idx="3">
                  <c:v>1.0200158065326805</c:v>
                </c:pt>
                <c:pt idx="4">
                  <c:v>1.0200158065326805</c:v>
                </c:pt>
                <c:pt idx="5">
                  <c:v>1.0200158065326805</c:v>
                </c:pt>
                <c:pt idx="6">
                  <c:v>1.0140818903117841</c:v>
                </c:pt>
                <c:pt idx="7">
                  <c:v>1.0140818903117841</c:v>
                </c:pt>
                <c:pt idx="8">
                  <c:v>1.0140818903117841</c:v>
                </c:pt>
                <c:pt idx="9">
                  <c:v>1.0468065720949307</c:v>
                </c:pt>
                <c:pt idx="10">
                  <c:v>1.0468065720949307</c:v>
                </c:pt>
                <c:pt idx="11">
                  <c:v>1.0468065720949307</c:v>
                </c:pt>
                <c:pt idx="12">
                  <c:v>1.0463563653264292</c:v>
                </c:pt>
                <c:pt idx="13">
                  <c:v>1.0463563653264292</c:v>
                </c:pt>
                <c:pt idx="14">
                  <c:v>1.0463563653264292</c:v>
                </c:pt>
                <c:pt idx="15">
                  <c:v>1.0453038716710845</c:v>
                </c:pt>
                <c:pt idx="16">
                  <c:v>1.0453038716710845</c:v>
                </c:pt>
                <c:pt idx="17">
                  <c:v>1.0453038716710845</c:v>
                </c:pt>
                <c:pt idx="18">
                  <c:v>1.0299191104610816</c:v>
                </c:pt>
                <c:pt idx="19">
                  <c:v>1.0299191104610816</c:v>
                </c:pt>
                <c:pt idx="20">
                  <c:v>1.0299191104610816</c:v>
                </c:pt>
                <c:pt idx="21">
                  <c:v>1.0320589432953711</c:v>
                </c:pt>
                <c:pt idx="22">
                  <c:v>1.0320589432953711</c:v>
                </c:pt>
                <c:pt idx="23">
                  <c:v>1.0320589432953711</c:v>
                </c:pt>
                <c:pt idx="24">
                  <c:v>1.0090867219135036</c:v>
                </c:pt>
                <c:pt idx="25">
                  <c:v>1.0090867219135036</c:v>
                </c:pt>
                <c:pt idx="26">
                  <c:v>1.0090867219135036</c:v>
                </c:pt>
                <c:pt idx="27">
                  <c:v>0.97969872932956603</c:v>
                </c:pt>
                <c:pt idx="28">
                  <c:v>0.97969872932956603</c:v>
                </c:pt>
                <c:pt idx="29">
                  <c:v>0.979698729329566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42528"/>
        <c:axId val="118943104"/>
      </c:scatterChart>
      <c:valAx>
        <c:axId val="118942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18943104"/>
        <c:crosses val="autoZero"/>
        <c:crossBetween val="midCat"/>
        <c:majorUnit val="1"/>
      </c:valAx>
      <c:valAx>
        <c:axId val="11894310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89425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1</xdr:colOff>
      <xdr:row>29</xdr:row>
      <xdr:rowOff>76694</xdr:rowOff>
    </xdr:from>
    <xdr:to>
      <xdr:col>16</xdr:col>
      <xdr:colOff>691492</xdr:colOff>
      <xdr:row>43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1321</xdr:colOff>
      <xdr:row>28</xdr:row>
      <xdr:rowOff>40821</xdr:rowOff>
    </xdr:from>
    <xdr:to>
      <xdr:col>16</xdr:col>
      <xdr:colOff>272143</xdr:colOff>
      <xdr:row>42</xdr:row>
      <xdr:rowOff>1578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7156</xdr:colOff>
      <xdr:row>26</xdr:row>
      <xdr:rowOff>133029</xdr:rowOff>
    </xdr:from>
    <xdr:to>
      <xdr:col>14</xdr:col>
      <xdr:colOff>180585</xdr:colOff>
      <xdr:row>41</xdr:row>
      <xdr:rowOff>187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26</xdr:row>
      <xdr:rowOff>95250</xdr:rowOff>
    </xdr:from>
    <xdr:to>
      <xdr:col>22</xdr:col>
      <xdr:colOff>411896</xdr:colOff>
      <xdr:row>4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00075</xdr:colOff>
      <xdr:row>26</xdr:row>
      <xdr:rowOff>95250</xdr:rowOff>
    </xdr:from>
    <xdr:to>
      <xdr:col>30</xdr:col>
      <xdr:colOff>269021</xdr:colOff>
      <xdr:row>4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5279</cdr:x>
      <cdr:y>0.04989</cdr:y>
    </cdr:from>
    <cdr:to>
      <cdr:x>0.31308</cdr:x>
      <cdr:y>0.0498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141203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72</cdr:x>
      <cdr:y>0.04989</cdr:y>
    </cdr:from>
    <cdr:to>
      <cdr:x>0.56201</cdr:x>
      <cdr:y>0.04989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264942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477</cdr:x>
      <cdr:y>0.00409</cdr:y>
    </cdr:from>
    <cdr:to>
      <cdr:x>0.50573</cdr:x>
      <cdr:y>0.0735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375865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XAV939</a:t>
          </a:r>
        </a:p>
      </cdr:txBody>
    </cdr:sp>
  </cdr:relSizeAnchor>
  <cdr:relSizeAnchor xmlns:cdr="http://schemas.openxmlformats.org/drawingml/2006/chartDrawing">
    <cdr:from>
      <cdr:x>0.55926</cdr:x>
      <cdr:y>0.00409</cdr:y>
    </cdr:from>
    <cdr:to>
      <cdr:x>0.76022</cdr:x>
      <cdr:y>0.073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24714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JNJ-BJ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</xdr:colOff>
      <xdr:row>27</xdr:row>
      <xdr:rowOff>69273</xdr:rowOff>
    </xdr:from>
    <xdr:to>
      <xdr:col>16</xdr:col>
      <xdr:colOff>225137</xdr:colOff>
      <xdr:row>41</xdr:row>
      <xdr:rowOff>1170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</xdr:colOff>
      <xdr:row>27</xdr:row>
      <xdr:rowOff>69273</xdr:rowOff>
    </xdr:from>
    <xdr:to>
      <xdr:col>16</xdr:col>
      <xdr:colOff>225137</xdr:colOff>
      <xdr:row>41</xdr:row>
      <xdr:rowOff>1170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7156</xdr:colOff>
      <xdr:row>26</xdr:row>
      <xdr:rowOff>133029</xdr:rowOff>
    </xdr:from>
    <xdr:to>
      <xdr:col>14</xdr:col>
      <xdr:colOff>180585</xdr:colOff>
      <xdr:row>41</xdr:row>
      <xdr:rowOff>187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26</xdr:row>
      <xdr:rowOff>95250</xdr:rowOff>
    </xdr:from>
    <xdr:to>
      <xdr:col>22</xdr:col>
      <xdr:colOff>411896</xdr:colOff>
      <xdr:row>4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00075</xdr:colOff>
      <xdr:row>26</xdr:row>
      <xdr:rowOff>95250</xdr:rowOff>
    </xdr:from>
    <xdr:to>
      <xdr:col>30</xdr:col>
      <xdr:colOff>269021</xdr:colOff>
      <xdr:row>4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5279</cdr:x>
      <cdr:y>0.04989</cdr:y>
    </cdr:from>
    <cdr:to>
      <cdr:x>0.31308</cdr:x>
      <cdr:y>0.0498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141203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72</cdr:x>
      <cdr:y>0.04989</cdr:y>
    </cdr:from>
    <cdr:to>
      <cdr:x>0.56201</cdr:x>
      <cdr:y>0.04989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264942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477</cdr:x>
      <cdr:y>0.00409</cdr:y>
    </cdr:from>
    <cdr:to>
      <cdr:x>0.50573</cdr:x>
      <cdr:y>0.0735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375865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XAV939</a:t>
          </a:r>
        </a:p>
      </cdr:txBody>
    </cdr:sp>
  </cdr:relSizeAnchor>
  <cdr:relSizeAnchor xmlns:cdr="http://schemas.openxmlformats.org/drawingml/2006/chartDrawing">
    <cdr:from>
      <cdr:x>0.55926</cdr:x>
      <cdr:y>0.00409</cdr:y>
    </cdr:from>
    <cdr:to>
      <cdr:x>0.76022</cdr:x>
      <cdr:y>0.073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24714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JNJ-BJ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1</xdr:colOff>
      <xdr:row>29</xdr:row>
      <xdr:rowOff>76694</xdr:rowOff>
    </xdr:from>
    <xdr:to>
      <xdr:col>16</xdr:col>
      <xdr:colOff>691492</xdr:colOff>
      <xdr:row>43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7156</xdr:colOff>
      <xdr:row>26</xdr:row>
      <xdr:rowOff>133029</xdr:rowOff>
    </xdr:from>
    <xdr:to>
      <xdr:col>14</xdr:col>
      <xdr:colOff>180585</xdr:colOff>
      <xdr:row>41</xdr:row>
      <xdr:rowOff>1872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26</xdr:row>
      <xdr:rowOff>95250</xdr:rowOff>
    </xdr:from>
    <xdr:to>
      <xdr:col>22</xdr:col>
      <xdr:colOff>411896</xdr:colOff>
      <xdr:row>4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00075</xdr:colOff>
      <xdr:row>26</xdr:row>
      <xdr:rowOff>95250</xdr:rowOff>
    </xdr:from>
    <xdr:to>
      <xdr:col>30</xdr:col>
      <xdr:colOff>269021</xdr:colOff>
      <xdr:row>4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279</cdr:x>
      <cdr:y>0.04989</cdr:y>
    </cdr:from>
    <cdr:to>
      <cdr:x>0.31308</cdr:x>
      <cdr:y>0.0498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141203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72</cdr:x>
      <cdr:y>0.04989</cdr:y>
    </cdr:from>
    <cdr:to>
      <cdr:x>0.56201</cdr:x>
      <cdr:y>0.04989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264942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477</cdr:x>
      <cdr:y>0.00409</cdr:y>
    </cdr:from>
    <cdr:to>
      <cdr:x>0.50573</cdr:x>
      <cdr:y>0.0735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375865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XAV939</a:t>
          </a:r>
        </a:p>
      </cdr:txBody>
    </cdr:sp>
  </cdr:relSizeAnchor>
  <cdr:relSizeAnchor xmlns:cdr="http://schemas.openxmlformats.org/drawingml/2006/chartDrawing">
    <cdr:from>
      <cdr:x>0.55926</cdr:x>
      <cdr:y>0.00409</cdr:y>
    </cdr:from>
    <cdr:to>
      <cdr:x>0.76022</cdr:x>
      <cdr:y>0.073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24714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JNJ-BJ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6071</xdr:colOff>
      <xdr:row>28</xdr:row>
      <xdr:rowOff>53191</xdr:rowOff>
    </xdr:from>
    <xdr:to>
      <xdr:col>16</xdr:col>
      <xdr:colOff>519546</xdr:colOff>
      <xdr:row>42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6071</xdr:colOff>
      <xdr:row>28</xdr:row>
      <xdr:rowOff>53191</xdr:rowOff>
    </xdr:from>
    <xdr:to>
      <xdr:col>16</xdr:col>
      <xdr:colOff>519546</xdr:colOff>
      <xdr:row>42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7156</xdr:colOff>
      <xdr:row>26</xdr:row>
      <xdr:rowOff>133029</xdr:rowOff>
    </xdr:from>
    <xdr:to>
      <xdr:col>14</xdr:col>
      <xdr:colOff>180585</xdr:colOff>
      <xdr:row>41</xdr:row>
      <xdr:rowOff>187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26</xdr:row>
      <xdr:rowOff>95250</xdr:rowOff>
    </xdr:from>
    <xdr:to>
      <xdr:col>22</xdr:col>
      <xdr:colOff>411896</xdr:colOff>
      <xdr:row>4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00075</xdr:colOff>
      <xdr:row>26</xdr:row>
      <xdr:rowOff>95250</xdr:rowOff>
    </xdr:from>
    <xdr:to>
      <xdr:col>30</xdr:col>
      <xdr:colOff>269021</xdr:colOff>
      <xdr:row>4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5279</cdr:x>
      <cdr:y>0.04989</cdr:y>
    </cdr:from>
    <cdr:to>
      <cdr:x>0.31308</cdr:x>
      <cdr:y>0.0498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141203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72</cdr:x>
      <cdr:y>0.04989</cdr:y>
    </cdr:from>
    <cdr:to>
      <cdr:x>0.56201</cdr:x>
      <cdr:y>0.04989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264942" y="136846"/>
          <a:ext cx="27215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477</cdr:x>
      <cdr:y>0.00409</cdr:y>
    </cdr:from>
    <cdr:to>
      <cdr:x>0.50573</cdr:x>
      <cdr:y>0.0735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375865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XAV939</a:t>
          </a:r>
        </a:p>
      </cdr:txBody>
    </cdr:sp>
  </cdr:relSizeAnchor>
  <cdr:relSizeAnchor xmlns:cdr="http://schemas.openxmlformats.org/drawingml/2006/chartDrawing">
    <cdr:from>
      <cdr:x>0.55926</cdr:x>
      <cdr:y>0.00409</cdr:y>
    </cdr:from>
    <cdr:to>
      <cdr:x>0.76022</cdr:x>
      <cdr:y>0.073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24714" y="11206"/>
          <a:ext cx="90719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JNJ-BJ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1321</xdr:colOff>
      <xdr:row>28</xdr:row>
      <xdr:rowOff>40821</xdr:rowOff>
    </xdr:from>
    <xdr:to>
      <xdr:col>16</xdr:col>
      <xdr:colOff>272143</xdr:colOff>
      <xdr:row>42</xdr:row>
      <xdr:rowOff>1578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3"/>
  <sheetViews>
    <sheetView zoomScale="70" zoomScaleNormal="70" workbookViewId="0">
      <selection activeCell="C21" sqref="C21:L21"/>
    </sheetView>
  </sheetViews>
  <sheetFormatPr defaultRowHeight="15" x14ac:dyDescent="0.25"/>
  <cols>
    <col min="1" max="1" width="11.7109375" bestFit="1" customWidth="1"/>
    <col min="2" max="3" width="10.7109375" customWidth="1"/>
    <col min="4" max="4" width="11.28515625" customWidth="1"/>
    <col min="5" max="5" width="10.7109375" customWidth="1"/>
    <col min="6" max="6" width="10.42578125" customWidth="1"/>
    <col min="7" max="7" width="11" customWidth="1"/>
    <col min="8" max="9" width="11.28515625" customWidth="1"/>
    <col min="10" max="10" width="11.42578125" customWidth="1"/>
    <col min="11" max="11" width="11.28515625" customWidth="1"/>
    <col min="12" max="12" width="10.7109375" customWidth="1"/>
    <col min="13" max="13" width="10.140625" customWidth="1"/>
    <col min="14" max="14" width="22.42578125" bestFit="1" customWidth="1"/>
    <col min="15" max="15" width="16" bestFit="1" customWidth="1"/>
    <col min="16" max="16" width="10.140625" customWidth="1"/>
    <col min="17" max="17" width="10.42578125" customWidth="1"/>
    <col min="18" max="18" width="13.28515625" customWidth="1"/>
    <col min="19" max="19" width="11.42578125" customWidth="1"/>
    <col min="20" max="21" width="11" customWidth="1"/>
    <col min="22" max="22" width="10.7109375" customWidth="1"/>
    <col min="23" max="23" width="9.85546875" customWidth="1"/>
    <col min="24" max="24" width="9.7109375" customWidth="1"/>
    <col min="25" max="25" width="10.7109375" customWidth="1"/>
    <col min="26" max="26" width="9.710937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12" t="s">
        <v>12</v>
      </c>
      <c r="C3" s="20">
        <v>0</v>
      </c>
      <c r="D3" s="20">
        <f t="shared" ref="D3:J3" si="0">E3/2</f>
        <v>3.90625E-2</v>
      </c>
      <c r="E3" s="20">
        <f t="shared" si="0"/>
        <v>7.8125E-2</v>
      </c>
      <c r="F3" s="20">
        <f t="shared" si="0"/>
        <v>0.15625</v>
      </c>
      <c r="G3" s="20">
        <f t="shared" si="0"/>
        <v>0.3125</v>
      </c>
      <c r="H3" s="20">
        <f t="shared" si="0"/>
        <v>0.625</v>
      </c>
      <c r="I3" s="20">
        <f t="shared" si="0"/>
        <v>1.25</v>
      </c>
      <c r="J3" s="20">
        <f t="shared" si="0"/>
        <v>2.5</v>
      </c>
      <c r="K3" s="20">
        <f>L3/2</f>
        <v>5</v>
      </c>
      <c r="L3" s="20">
        <v>10</v>
      </c>
      <c r="N3" s="12" t="s">
        <v>12</v>
      </c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</row>
    <row r="4" spans="1:26" x14ac:dyDescent="0.25">
      <c r="A4" s="9" t="s">
        <v>5</v>
      </c>
      <c r="B4" s="31">
        <v>1609982</v>
      </c>
      <c r="C4" s="2">
        <v>1689893</v>
      </c>
      <c r="D4" s="2">
        <v>1700800.9999999998</v>
      </c>
      <c r="E4" s="2">
        <v>1715943</v>
      </c>
      <c r="F4" s="2">
        <v>1727395</v>
      </c>
      <c r="G4" s="2">
        <v>1689671</v>
      </c>
      <c r="H4" s="2">
        <v>1700679</v>
      </c>
      <c r="I4" s="2">
        <v>1715334</v>
      </c>
      <c r="J4" s="2">
        <v>1655858.0000000002</v>
      </c>
      <c r="K4" s="2">
        <v>1684165.0000000002</v>
      </c>
      <c r="L4" s="2">
        <v>1653382</v>
      </c>
      <c r="M4" s="31">
        <v>1689543</v>
      </c>
      <c r="N4" s="9" t="s">
        <v>5</v>
      </c>
      <c r="O4" s="31">
        <v>1651066</v>
      </c>
      <c r="P4" s="34">
        <v>1515864</v>
      </c>
      <c r="Q4" s="2">
        <v>1719420</v>
      </c>
      <c r="R4" s="2">
        <v>1634099</v>
      </c>
      <c r="S4" s="2">
        <v>1684243.9999999998</v>
      </c>
      <c r="T4" s="2">
        <v>1685975</v>
      </c>
      <c r="U4" s="2">
        <v>1632377</v>
      </c>
      <c r="V4" s="2">
        <v>1715214</v>
      </c>
      <c r="W4" s="2">
        <v>1651198</v>
      </c>
      <c r="X4" s="2">
        <v>1667168</v>
      </c>
      <c r="Y4" s="32">
        <v>1669629</v>
      </c>
      <c r="Z4" s="31">
        <v>1640266</v>
      </c>
    </row>
    <row r="5" spans="1:26" x14ac:dyDescent="0.25">
      <c r="A5" s="9" t="s">
        <v>6</v>
      </c>
      <c r="B5" s="31">
        <v>1602221</v>
      </c>
      <c r="C5" s="3">
        <v>1639250</v>
      </c>
      <c r="D5" s="3">
        <v>1665209.9999999998</v>
      </c>
      <c r="E5" s="3">
        <v>1645083.0000000002</v>
      </c>
      <c r="F5" s="3">
        <v>1694699.0000000002</v>
      </c>
      <c r="G5" s="3">
        <v>1711243</v>
      </c>
      <c r="H5" s="3">
        <v>1705555</v>
      </c>
      <c r="I5" s="3">
        <v>1602205</v>
      </c>
      <c r="J5" s="3">
        <v>1660004</v>
      </c>
      <c r="K5" s="3">
        <v>1541169</v>
      </c>
      <c r="L5" s="3">
        <v>1593879</v>
      </c>
      <c r="M5" s="31">
        <v>1748971</v>
      </c>
      <c r="N5" s="9" t="s">
        <v>6</v>
      </c>
      <c r="O5" s="31">
        <v>1615675</v>
      </c>
      <c r="P5" s="35">
        <v>1646748</v>
      </c>
      <c r="Q5" s="3">
        <v>1696062</v>
      </c>
      <c r="R5" s="3">
        <v>1724593</v>
      </c>
      <c r="S5" s="3">
        <v>1717064</v>
      </c>
      <c r="T5" s="3">
        <v>1735337</v>
      </c>
      <c r="U5" s="3">
        <v>1698413</v>
      </c>
      <c r="V5" s="3">
        <v>1716490.0000000002</v>
      </c>
      <c r="W5" s="3">
        <v>1699345</v>
      </c>
      <c r="X5" s="3">
        <v>1651209.9999999998</v>
      </c>
      <c r="Y5" s="33">
        <v>1605481</v>
      </c>
      <c r="Z5" s="31">
        <v>1735728</v>
      </c>
    </row>
    <row r="6" spans="1:26" x14ac:dyDescent="0.25">
      <c r="A6" s="9" t="s">
        <v>5</v>
      </c>
      <c r="B6" s="31">
        <v>1712184.9999999998</v>
      </c>
      <c r="C6" s="2">
        <v>1721750.9999999998</v>
      </c>
      <c r="D6" s="2">
        <v>1706516.9999999998</v>
      </c>
      <c r="E6" s="2">
        <v>1727204</v>
      </c>
      <c r="F6" s="2">
        <v>1689632</v>
      </c>
      <c r="G6" s="2">
        <v>1654636</v>
      </c>
      <c r="H6" s="2">
        <v>1744486</v>
      </c>
      <c r="I6" s="2">
        <v>1642018.9999999998</v>
      </c>
      <c r="J6" s="2">
        <v>1682349.0000000002</v>
      </c>
      <c r="K6" s="2">
        <v>1627293</v>
      </c>
      <c r="L6" s="2">
        <v>1709918.9999999998</v>
      </c>
      <c r="M6" s="31">
        <v>1696125</v>
      </c>
      <c r="N6" s="9" t="s">
        <v>5</v>
      </c>
      <c r="O6" s="31">
        <v>1641266.9999999998</v>
      </c>
      <c r="P6" s="34">
        <v>1626563</v>
      </c>
      <c r="Q6" s="2">
        <v>1679465.0000000002</v>
      </c>
      <c r="R6" s="2">
        <v>1729178</v>
      </c>
      <c r="S6" s="2">
        <v>1663508.0000000002</v>
      </c>
      <c r="T6" s="2">
        <v>1800870</v>
      </c>
      <c r="U6" s="2">
        <v>1800545</v>
      </c>
      <c r="V6" s="2">
        <v>1744761</v>
      </c>
      <c r="W6" s="2">
        <v>1764234</v>
      </c>
      <c r="X6" s="2">
        <v>1781107</v>
      </c>
      <c r="Y6" s="32">
        <v>1739309</v>
      </c>
      <c r="Z6" s="31">
        <v>1737048</v>
      </c>
    </row>
    <row r="7" spans="1:26" x14ac:dyDescent="0.25">
      <c r="A7" s="9" t="s">
        <v>6</v>
      </c>
      <c r="B7" s="31">
        <v>1720463</v>
      </c>
      <c r="C7" s="3">
        <v>1712930</v>
      </c>
      <c r="D7" s="3">
        <v>1655004</v>
      </c>
      <c r="E7" s="3">
        <v>1681920</v>
      </c>
      <c r="F7" s="3">
        <v>1678507</v>
      </c>
      <c r="G7" s="3">
        <v>1699353</v>
      </c>
      <c r="H7" s="3">
        <v>1711923</v>
      </c>
      <c r="I7" s="3">
        <v>1648352</v>
      </c>
      <c r="J7" s="3">
        <v>1648716</v>
      </c>
      <c r="K7" s="3">
        <v>1657206.0000000002</v>
      </c>
      <c r="L7" s="3">
        <v>1631844</v>
      </c>
      <c r="M7" s="31">
        <v>1772325</v>
      </c>
      <c r="N7" s="9" t="s">
        <v>6</v>
      </c>
      <c r="O7" s="31">
        <v>1643802</v>
      </c>
      <c r="P7" s="35">
        <v>1633865</v>
      </c>
      <c r="Q7" s="3">
        <v>1604591</v>
      </c>
      <c r="R7" s="3">
        <v>1618159</v>
      </c>
      <c r="S7" s="3">
        <v>1625015</v>
      </c>
      <c r="T7" s="3">
        <v>1605891</v>
      </c>
      <c r="U7" s="3">
        <v>1703021</v>
      </c>
      <c r="V7" s="3">
        <v>1688530</v>
      </c>
      <c r="W7" s="3">
        <v>1736572</v>
      </c>
      <c r="X7" s="3">
        <v>1705193</v>
      </c>
      <c r="Y7" s="33">
        <v>1637916</v>
      </c>
      <c r="Z7" s="31">
        <v>1780193</v>
      </c>
    </row>
    <row r="8" spans="1:26" x14ac:dyDescent="0.25">
      <c r="A8" s="9" t="s">
        <v>5</v>
      </c>
      <c r="B8" s="31">
        <v>1774018.9999999998</v>
      </c>
      <c r="C8" s="2">
        <v>1763520</v>
      </c>
      <c r="D8" s="2">
        <v>1735118.9999999998</v>
      </c>
      <c r="E8" s="2">
        <v>1807757</v>
      </c>
      <c r="F8" s="2">
        <v>1802700.9999999998</v>
      </c>
      <c r="G8" s="2">
        <v>1739452</v>
      </c>
      <c r="H8" s="2">
        <v>1798054</v>
      </c>
      <c r="I8" s="2">
        <v>1709632</v>
      </c>
      <c r="J8" s="2">
        <v>1741116</v>
      </c>
      <c r="K8" s="2">
        <v>1791034</v>
      </c>
      <c r="L8" s="2">
        <v>1845434</v>
      </c>
      <c r="M8" s="31">
        <v>1879398</v>
      </c>
      <c r="N8" s="9" t="s">
        <v>5</v>
      </c>
      <c r="O8" s="31">
        <v>1811427</v>
      </c>
      <c r="P8" s="34">
        <v>1827600.9999999998</v>
      </c>
      <c r="Q8" s="2">
        <v>1717698</v>
      </c>
      <c r="R8" s="2">
        <v>1752637</v>
      </c>
      <c r="S8" s="2">
        <v>1764672</v>
      </c>
      <c r="T8" s="2">
        <v>1752527</v>
      </c>
      <c r="U8" s="2">
        <v>1761521</v>
      </c>
      <c r="V8" s="2">
        <v>1779034.9999999998</v>
      </c>
      <c r="W8" s="2">
        <v>1784884</v>
      </c>
      <c r="X8" s="2">
        <v>1756978</v>
      </c>
      <c r="Y8" s="32">
        <v>1838443</v>
      </c>
      <c r="Z8" s="31">
        <v>1787868</v>
      </c>
    </row>
    <row r="9" spans="1:26" x14ac:dyDescent="0.25">
      <c r="A9" s="9" t="s">
        <v>6</v>
      </c>
      <c r="B9" s="31">
        <v>1708865.0000000002</v>
      </c>
      <c r="C9" s="3">
        <v>1676327</v>
      </c>
      <c r="D9" s="3">
        <v>1703177</v>
      </c>
      <c r="E9" s="3">
        <v>1736065.0000000002</v>
      </c>
      <c r="F9" s="3">
        <v>1763638</v>
      </c>
      <c r="G9" s="3">
        <v>1811361</v>
      </c>
      <c r="H9" s="3">
        <v>1697870</v>
      </c>
      <c r="I9" s="3">
        <v>1671093</v>
      </c>
      <c r="J9" s="3">
        <v>1777725.9999999998</v>
      </c>
      <c r="K9" s="3">
        <v>1805523</v>
      </c>
      <c r="L9" s="3">
        <v>1751668</v>
      </c>
      <c r="M9" s="31">
        <v>1901977</v>
      </c>
      <c r="N9" s="9" t="s">
        <v>6</v>
      </c>
      <c r="O9" s="31">
        <v>1815465.0000000002</v>
      </c>
      <c r="P9" s="35">
        <v>1777353</v>
      </c>
      <c r="Q9" s="3">
        <v>1806273</v>
      </c>
      <c r="R9" s="3">
        <v>1798325</v>
      </c>
      <c r="S9" s="3">
        <v>1785405</v>
      </c>
      <c r="T9" s="3">
        <v>1798591.9999999998</v>
      </c>
      <c r="U9" s="3">
        <v>1927441</v>
      </c>
      <c r="V9" s="3">
        <v>1783562</v>
      </c>
      <c r="W9" s="3">
        <v>1831818.9999999998</v>
      </c>
      <c r="X9" s="3">
        <v>1806521</v>
      </c>
      <c r="Y9" s="33">
        <v>1790527</v>
      </c>
      <c r="Z9" s="31">
        <v>1853343.9999999998</v>
      </c>
    </row>
    <row r="10" spans="1:26" x14ac:dyDescent="0.25">
      <c r="A10" s="9" t="s">
        <v>5</v>
      </c>
      <c r="B10" s="31">
        <v>1766007</v>
      </c>
      <c r="C10" s="2">
        <v>1810152</v>
      </c>
      <c r="D10" s="2">
        <v>1815193.9999999998</v>
      </c>
      <c r="E10" s="2">
        <v>1793714</v>
      </c>
      <c r="F10" s="2">
        <v>1832916.9999999998</v>
      </c>
      <c r="G10" s="2">
        <v>1853705</v>
      </c>
      <c r="H10" s="2">
        <v>1845389</v>
      </c>
      <c r="I10" s="2">
        <v>1843297</v>
      </c>
      <c r="J10" s="2">
        <v>1827525.9999999998</v>
      </c>
      <c r="K10" s="2">
        <v>1931991.9999999998</v>
      </c>
      <c r="L10" s="2">
        <v>1842315.0000000002</v>
      </c>
      <c r="M10" s="31">
        <v>1957818.9999999998</v>
      </c>
      <c r="N10" s="9" t="s">
        <v>5</v>
      </c>
      <c r="O10" s="31">
        <v>1658309.9999999998</v>
      </c>
      <c r="P10" s="34">
        <v>1740343</v>
      </c>
      <c r="Q10" s="2">
        <v>1717371</v>
      </c>
      <c r="R10" s="2">
        <v>1661000.9999999998</v>
      </c>
      <c r="S10" s="2">
        <v>1671863</v>
      </c>
      <c r="T10" s="2">
        <v>1703218</v>
      </c>
      <c r="U10" s="2">
        <v>1854565.0000000002</v>
      </c>
      <c r="V10" s="2">
        <v>1791834</v>
      </c>
      <c r="W10" s="2">
        <v>1861441</v>
      </c>
      <c r="X10" s="2">
        <v>1738231.0000000002</v>
      </c>
      <c r="Y10" s="32">
        <v>1771934</v>
      </c>
      <c r="Z10" s="31">
        <v>1976481.0000000002</v>
      </c>
    </row>
    <row r="11" spans="1:26" x14ac:dyDescent="0.25">
      <c r="A11" s="9" t="s">
        <v>6</v>
      </c>
      <c r="B11" s="31">
        <v>1820739</v>
      </c>
      <c r="C11" s="3">
        <v>1949018</v>
      </c>
      <c r="D11" s="3">
        <v>1911331.0000000002</v>
      </c>
      <c r="E11" s="3">
        <v>1849072</v>
      </c>
      <c r="F11" s="3">
        <v>1953695</v>
      </c>
      <c r="G11" s="3">
        <v>1908016</v>
      </c>
      <c r="H11" s="3">
        <v>1849593.9999999998</v>
      </c>
      <c r="I11" s="3">
        <v>1893323</v>
      </c>
      <c r="J11" s="3">
        <v>1841533.0000000002</v>
      </c>
      <c r="K11" s="3">
        <v>1825093.9999999998</v>
      </c>
      <c r="L11" s="3">
        <v>1542261</v>
      </c>
      <c r="M11" s="31">
        <v>1866166.9999999998</v>
      </c>
      <c r="N11" s="9" t="s">
        <v>6</v>
      </c>
      <c r="O11" s="31">
        <v>1461332</v>
      </c>
      <c r="P11" s="35">
        <v>1551365</v>
      </c>
      <c r="Q11" s="3">
        <v>1694286</v>
      </c>
      <c r="R11" s="3">
        <v>1653347</v>
      </c>
      <c r="S11" s="3">
        <v>1562394</v>
      </c>
      <c r="T11" s="3">
        <v>1702343</v>
      </c>
      <c r="U11" s="3">
        <v>1713170</v>
      </c>
      <c r="V11" s="3">
        <v>1722093</v>
      </c>
      <c r="W11" s="3">
        <v>1792704</v>
      </c>
      <c r="X11" s="3">
        <v>1836318</v>
      </c>
      <c r="Y11" s="33">
        <v>1759803</v>
      </c>
      <c r="Z11" s="31">
        <v>2087399.0000000002</v>
      </c>
    </row>
    <row r="12" spans="1:26" x14ac:dyDescent="0.25">
      <c r="A12" s="8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B14" s="12" t="s">
        <v>7</v>
      </c>
      <c r="C14" s="25">
        <v>0</v>
      </c>
      <c r="D14" s="26">
        <f t="shared" ref="D14:J14" si="2">E14/2</f>
        <v>3.90625E-2</v>
      </c>
      <c r="E14" s="26">
        <f t="shared" si="2"/>
        <v>7.8125E-2</v>
      </c>
      <c r="F14" s="26">
        <f t="shared" si="2"/>
        <v>0.15625</v>
      </c>
      <c r="G14" s="26">
        <f t="shared" si="2"/>
        <v>0.3125</v>
      </c>
      <c r="H14" s="26">
        <f t="shared" si="2"/>
        <v>0.625</v>
      </c>
      <c r="I14" s="26">
        <f t="shared" si="2"/>
        <v>1.25</v>
      </c>
      <c r="J14" s="26">
        <f t="shared" si="2"/>
        <v>2.5</v>
      </c>
      <c r="K14" s="26">
        <f>L14/2</f>
        <v>5</v>
      </c>
      <c r="L14" s="27">
        <v>10</v>
      </c>
      <c r="M14" s="10"/>
      <c r="N14" s="10"/>
      <c r="O14" s="12" t="s">
        <v>7</v>
      </c>
      <c r="P14" s="25">
        <v>0</v>
      </c>
      <c r="Q14" s="26">
        <f t="shared" ref="Q14" si="3">R14/2</f>
        <v>3.90625E-2</v>
      </c>
      <c r="R14" s="26">
        <f t="shared" ref="R14" si="4">S14/2</f>
        <v>7.8125E-2</v>
      </c>
      <c r="S14" s="26">
        <f t="shared" ref="S14" si="5">T14/2</f>
        <v>0.15625</v>
      </c>
      <c r="T14" s="26">
        <f t="shared" ref="T14" si="6">U14/2</f>
        <v>0.3125</v>
      </c>
      <c r="U14" s="26">
        <f t="shared" ref="U14" si="7">V14/2</f>
        <v>0.625</v>
      </c>
      <c r="V14" s="26">
        <f t="shared" ref="V14" si="8">W14/2</f>
        <v>1.25</v>
      </c>
      <c r="W14" s="26">
        <f t="shared" ref="W14" si="9">X14/2</f>
        <v>2.5</v>
      </c>
      <c r="X14" s="26">
        <f>Y14/2</f>
        <v>5</v>
      </c>
      <c r="Y14" s="27">
        <v>10</v>
      </c>
    </row>
    <row r="15" spans="1:26" x14ac:dyDescent="0.25">
      <c r="C15" s="19">
        <f>C5/C4</f>
        <v>0.9700318304176655</v>
      </c>
      <c r="D15" s="20">
        <f t="shared" ref="D15:L15" si="10">D5/D4</f>
        <v>0.9790739774964855</v>
      </c>
      <c r="E15" s="20">
        <f t="shared" si="10"/>
        <v>0.95870492201664059</v>
      </c>
      <c r="F15" s="20">
        <f t="shared" si="10"/>
        <v>0.98107207673983088</v>
      </c>
      <c r="G15" s="20">
        <f t="shared" si="10"/>
        <v>1.0127669824480623</v>
      </c>
      <c r="H15" s="20">
        <f t="shared" si="10"/>
        <v>1.0028670901445835</v>
      </c>
      <c r="I15" s="20">
        <f t="shared" si="10"/>
        <v>0.93404841272894956</v>
      </c>
      <c r="J15" s="20">
        <f t="shared" si="10"/>
        <v>1.0025038378894808</v>
      </c>
      <c r="K15" s="20">
        <f t="shared" si="10"/>
        <v>0.9150938298800888</v>
      </c>
      <c r="L15" s="21">
        <f t="shared" si="10"/>
        <v>0.96401134160163837</v>
      </c>
      <c r="N15" s="8"/>
      <c r="P15" s="19">
        <f>P5/P4</f>
        <v>1.0863428381437912</v>
      </c>
      <c r="Q15" s="20">
        <f t="shared" ref="Q15:Y15" si="11">Q5/Q4</f>
        <v>0.98641518651638338</v>
      </c>
      <c r="R15" s="20">
        <f t="shared" si="11"/>
        <v>1.0553785296974052</v>
      </c>
      <c r="S15" s="20">
        <f t="shared" si="11"/>
        <v>1.019486487706057</v>
      </c>
      <c r="T15" s="20">
        <f t="shared" si="11"/>
        <v>1.0292780142054301</v>
      </c>
      <c r="U15" s="20">
        <f t="shared" si="11"/>
        <v>1.0404538902471672</v>
      </c>
      <c r="V15" s="20">
        <f t="shared" si="11"/>
        <v>1.0007439304949703</v>
      </c>
      <c r="W15" s="20">
        <f t="shared" si="11"/>
        <v>1.0291588289230003</v>
      </c>
      <c r="X15" s="20">
        <f t="shared" si="11"/>
        <v>0.9904280792337663</v>
      </c>
      <c r="Y15" s="21">
        <f t="shared" si="11"/>
        <v>0.96157948861693221</v>
      </c>
    </row>
    <row r="16" spans="1:26" x14ac:dyDescent="0.25">
      <c r="C16" s="22">
        <f>C7/C6</f>
        <v>0.994876727238724</v>
      </c>
      <c r="D16" s="23">
        <f t="shared" ref="D16:L16" si="12">D7/D6</f>
        <v>0.96981395438779705</v>
      </c>
      <c r="E16" s="23">
        <f t="shared" si="12"/>
        <v>0.97378190416418675</v>
      </c>
      <c r="F16" s="23">
        <f t="shared" si="12"/>
        <v>0.99341572602791617</v>
      </c>
      <c r="G16" s="23">
        <f t="shared" si="12"/>
        <v>1.0270252792759254</v>
      </c>
      <c r="H16" s="23">
        <f t="shared" si="12"/>
        <v>0.98133375676273704</v>
      </c>
      <c r="I16" s="23">
        <f t="shared" si="12"/>
        <v>1.0038568372229555</v>
      </c>
      <c r="J16" s="23">
        <f t="shared" si="12"/>
        <v>0.98000830980967668</v>
      </c>
      <c r="K16" s="23">
        <f t="shared" si="12"/>
        <v>1.0183820614972228</v>
      </c>
      <c r="L16" s="24">
        <f t="shared" si="12"/>
        <v>0.9543399424183252</v>
      </c>
      <c r="P16" s="22">
        <f>P7/P6</f>
        <v>1.0044892205220455</v>
      </c>
      <c r="Q16" s="23">
        <f t="shared" ref="Q16:Y16" si="13">Q7/Q6</f>
        <v>0.95541794559576998</v>
      </c>
      <c r="R16" s="23">
        <f t="shared" si="13"/>
        <v>0.93579666176645782</v>
      </c>
      <c r="S16" s="23">
        <f t="shared" si="13"/>
        <v>0.97686034572722213</v>
      </c>
      <c r="T16" s="23">
        <f t="shared" si="13"/>
        <v>0.89173066351263552</v>
      </c>
      <c r="U16" s="23">
        <f t="shared" si="13"/>
        <v>0.94583639953458531</v>
      </c>
      <c r="V16" s="23">
        <f t="shared" si="13"/>
        <v>0.96777151713042642</v>
      </c>
      <c r="W16" s="23">
        <f t="shared" si="13"/>
        <v>0.9843206740148982</v>
      </c>
      <c r="X16" s="23">
        <f t="shared" si="13"/>
        <v>0.9573781923264576</v>
      </c>
      <c r="Y16" s="24">
        <f t="shared" si="13"/>
        <v>0.94170501043805332</v>
      </c>
    </row>
    <row r="17" spans="1:28" x14ac:dyDescent="0.25">
      <c r="C17" s="22">
        <f>C9/C8</f>
        <v>0.95055740791144983</v>
      </c>
      <c r="D17" s="23">
        <f t="shared" ref="D17:L17" si="14">D9/D8</f>
        <v>0.9815908880024945</v>
      </c>
      <c r="E17" s="23">
        <f t="shared" si="14"/>
        <v>0.96034201499427208</v>
      </c>
      <c r="F17" s="23">
        <f t="shared" si="14"/>
        <v>0.97833084909810353</v>
      </c>
      <c r="G17" s="23">
        <f t="shared" si="14"/>
        <v>1.0413400312282259</v>
      </c>
      <c r="H17" s="23">
        <f t="shared" si="14"/>
        <v>0.94428198485696202</v>
      </c>
      <c r="I17" s="23">
        <f t="shared" si="14"/>
        <v>0.97745772189570623</v>
      </c>
      <c r="J17" s="23">
        <f t="shared" si="14"/>
        <v>1.0210267437666416</v>
      </c>
      <c r="K17" s="23">
        <f t="shared" si="14"/>
        <v>1.0080897403399378</v>
      </c>
      <c r="L17" s="24">
        <f t="shared" si="14"/>
        <v>0.94919027177346904</v>
      </c>
      <c r="N17" t="s">
        <v>0</v>
      </c>
      <c r="P17" s="22">
        <f>P9/P8</f>
        <v>0.97250603386625434</v>
      </c>
      <c r="Q17" s="23">
        <f t="shared" ref="Q17:Y17" si="15">Q9/Q8</f>
        <v>1.0515661076626974</v>
      </c>
      <c r="R17" s="23">
        <f t="shared" si="15"/>
        <v>1.026068147597021</v>
      </c>
      <c r="S17" s="23">
        <f t="shared" si="15"/>
        <v>1.011748925579371</v>
      </c>
      <c r="T17" s="23">
        <f t="shared" si="15"/>
        <v>1.0262849017447375</v>
      </c>
      <c r="U17" s="23">
        <f t="shared" si="15"/>
        <v>1.0941913267000507</v>
      </c>
      <c r="V17" s="23">
        <f t="shared" si="15"/>
        <v>1.0025446379638401</v>
      </c>
      <c r="W17" s="23">
        <f t="shared" si="15"/>
        <v>1.0262958265074928</v>
      </c>
      <c r="X17" s="23">
        <f t="shared" si="15"/>
        <v>1.0281978488063026</v>
      </c>
      <c r="Y17" s="24">
        <f t="shared" si="15"/>
        <v>0.97393664095106569</v>
      </c>
    </row>
    <row r="18" spans="1:28" x14ac:dyDescent="0.25">
      <c r="C18" s="16">
        <f>C11/C10</f>
        <v>1.076715104587902</v>
      </c>
      <c r="D18" s="17">
        <f t="shared" ref="D18:L18" si="16">D11/D10</f>
        <v>1.0529623830841224</v>
      </c>
      <c r="E18" s="17">
        <f t="shared" si="16"/>
        <v>1.0308622221825776</v>
      </c>
      <c r="F18" s="17">
        <f t="shared" si="16"/>
        <v>1.0658938729904301</v>
      </c>
      <c r="G18" s="17">
        <f t="shared" si="16"/>
        <v>1.0292986208700954</v>
      </c>
      <c r="H18" s="17">
        <f t="shared" si="16"/>
        <v>1.0022786523600171</v>
      </c>
      <c r="I18" s="17">
        <f t="shared" si="16"/>
        <v>1.0271394137786802</v>
      </c>
      <c r="J18" s="17">
        <f t="shared" si="16"/>
        <v>1.007664460040514</v>
      </c>
      <c r="K18" s="17">
        <f t="shared" si="16"/>
        <v>0.94466954314510621</v>
      </c>
      <c r="L18" s="18">
        <f t="shared" si="16"/>
        <v>0.83713208653243332</v>
      </c>
      <c r="P18" s="16">
        <f>P11/P10</f>
        <v>0.89141335932054777</v>
      </c>
      <c r="Q18" s="17">
        <f t="shared" ref="Q18:Y18" si="17">Q11/Q10</f>
        <v>0.98655794234326766</v>
      </c>
      <c r="R18" s="17">
        <f t="shared" si="17"/>
        <v>0.99539193534501202</v>
      </c>
      <c r="S18" s="17">
        <f t="shared" si="17"/>
        <v>0.93452274498568366</v>
      </c>
      <c r="T18" s="17">
        <f t="shared" si="17"/>
        <v>0.99948626658478246</v>
      </c>
      <c r="U18" s="17">
        <f t="shared" si="17"/>
        <v>0.92375840156586575</v>
      </c>
      <c r="V18" s="17">
        <f t="shared" si="17"/>
        <v>0.96107842579167491</v>
      </c>
      <c r="W18" s="17">
        <f t="shared" si="17"/>
        <v>0.96307323197458317</v>
      </c>
      <c r="X18" s="17">
        <f t="shared" si="17"/>
        <v>1.0564292087760485</v>
      </c>
      <c r="Y18" s="18">
        <f t="shared" si="17"/>
        <v>0.99315380821181831</v>
      </c>
    </row>
    <row r="19" spans="1:28" x14ac:dyDescent="0.25"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  <c r="AB19" t="s">
        <v>0</v>
      </c>
    </row>
    <row r="20" spans="1:28" x14ac:dyDescent="0.25">
      <c r="B20" s="12" t="s">
        <v>7</v>
      </c>
      <c r="C20" s="13">
        <v>0</v>
      </c>
      <c r="D20" s="14">
        <f t="shared" ref="D20:J20" si="18">E20/2</f>
        <v>3.90625E-2</v>
      </c>
      <c r="E20" s="14">
        <f t="shared" si="18"/>
        <v>7.8125E-2</v>
      </c>
      <c r="F20" s="14">
        <f t="shared" si="18"/>
        <v>0.15625</v>
      </c>
      <c r="G20" s="14">
        <f t="shared" si="18"/>
        <v>0.3125</v>
      </c>
      <c r="H20" s="14">
        <f t="shared" si="18"/>
        <v>0.625</v>
      </c>
      <c r="I20" s="14">
        <f t="shared" si="18"/>
        <v>1.25</v>
      </c>
      <c r="J20" s="14">
        <f t="shared" si="18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" si="19">R20/2</f>
        <v>3.90625E-2</v>
      </c>
      <c r="R20" s="14">
        <f t="shared" ref="R20" si="20">S20/2</f>
        <v>7.8125E-2</v>
      </c>
      <c r="S20" s="14">
        <f t="shared" ref="S20" si="21">T20/2</f>
        <v>0.15625</v>
      </c>
      <c r="T20" s="14">
        <f t="shared" ref="T20" si="22">U20/2</f>
        <v>0.3125</v>
      </c>
      <c r="U20" s="14">
        <f t="shared" ref="U20" si="23">V20/2</f>
        <v>0.625</v>
      </c>
      <c r="V20" s="14">
        <f t="shared" ref="V20" si="24">W20/2</f>
        <v>1.25</v>
      </c>
      <c r="W20" s="14">
        <f t="shared" ref="W20" si="25">X20/2</f>
        <v>2.5</v>
      </c>
      <c r="X20" s="14">
        <f>Y20/2</f>
        <v>5</v>
      </c>
      <c r="Y20" s="15">
        <v>10</v>
      </c>
    </row>
    <row r="21" spans="1:28" x14ac:dyDescent="0.25">
      <c r="A21" s="9" t="s">
        <v>8</v>
      </c>
      <c r="B21" s="9" t="s">
        <v>1</v>
      </c>
      <c r="C21" s="19">
        <f>AVERAGE(C15:C18)</f>
        <v>0.9980452675389353</v>
      </c>
      <c r="D21" s="20">
        <f t="shared" ref="D21:L21" si="26">AVERAGE(D15:D18)</f>
        <v>0.99586030074272491</v>
      </c>
      <c r="E21" s="20">
        <f t="shared" si="26"/>
        <v>0.98092276583941918</v>
      </c>
      <c r="F21" s="20">
        <f t="shared" si="26"/>
        <v>1.0046781312140702</v>
      </c>
      <c r="G21" s="20">
        <f t="shared" si="26"/>
        <v>1.0276077284555774</v>
      </c>
      <c r="H21" s="20">
        <f t="shared" si="26"/>
        <v>0.98269037103107493</v>
      </c>
      <c r="I21" s="20">
        <f t="shared" si="26"/>
        <v>0.98562559640657288</v>
      </c>
      <c r="J21" s="20">
        <f t="shared" si="26"/>
        <v>1.0028008378765783</v>
      </c>
      <c r="K21" s="20">
        <f t="shared" si="26"/>
        <v>0.97155879371558895</v>
      </c>
      <c r="L21" s="21">
        <f t="shared" si="26"/>
        <v>0.92616841058146648</v>
      </c>
      <c r="N21" s="9" t="s">
        <v>8</v>
      </c>
      <c r="O21" s="9" t="s">
        <v>2</v>
      </c>
      <c r="P21" s="19">
        <f>AVERAGE(P15:P18)</f>
        <v>0.98868786296315969</v>
      </c>
      <c r="Q21" s="20">
        <f t="shared" ref="Q21:Y21" si="27">AVERAGE(Q15:Q18)</f>
        <v>0.99498929552952964</v>
      </c>
      <c r="R21" s="20">
        <f t="shared" si="27"/>
        <v>1.0031588186014739</v>
      </c>
      <c r="S21" s="20">
        <f t="shared" si="27"/>
        <v>0.98565462599958342</v>
      </c>
      <c r="T21" s="20">
        <f t="shared" si="27"/>
        <v>0.9866949615118964</v>
      </c>
      <c r="U21" s="20">
        <f t="shared" si="27"/>
        <v>1.0010600045119173</v>
      </c>
      <c r="V21" s="20">
        <f t="shared" si="27"/>
        <v>0.98303462784522788</v>
      </c>
      <c r="W21" s="20">
        <f t="shared" si="27"/>
        <v>1.0007121403549937</v>
      </c>
      <c r="X21" s="20">
        <f t="shared" si="27"/>
        <v>1.0081083322856439</v>
      </c>
      <c r="Y21" s="21">
        <f t="shared" si="27"/>
        <v>0.96759373705446738</v>
      </c>
    </row>
    <row r="22" spans="1:28" x14ac:dyDescent="0.25">
      <c r="A22" s="9" t="s">
        <v>9</v>
      </c>
      <c r="B22" s="9" t="s">
        <v>1</v>
      </c>
      <c r="C22" s="16">
        <f>STDEV(C15:C18)</f>
        <v>5.5494241083473804E-2</v>
      </c>
      <c r="D22" s="17">
        <f t="shared" ref="D22:L22" si="28">STDEV(D15:D18)</f>
        <v>3.8403371181199221E-2</v>
      </c>
      <c r="E22" s="17">
        <f t="shared" si="28"/>
        <v>3.3971267736124862E-2</v>
      </c>
      <c r="F22" s="17">
        <f t="shared" si="28"/>
        <v>4.1334545255940505E-2</v>
      </c>
      <c r="G22" s="17">
        <f t="shared" si="28"/>
        <v>1.171924692835989E-2</v>
      </c>
      <c r="H22" s="17">
        <f t="shared" si="28"/>
        <v>2.7494516364662332E-2</v>
      </c>
      <c r="I22" s="17">
        <f t="shared" si="28"/>
        <v>3.9927831666020361E-2</v>
      </c>
      <c r="J22" s="17">
        <f t="shared" si="28"/>
        <v>1.7082408209810513E-2</v>
      </c>
      <c r="K22" s="17">
        <f t="shared" si="28"/>
        <v>4.9793749287128264E-2</v>
      </c>
      <c r="L22" s="18">
        <f t="shared" si="28"/>
        <v>5.9674661644455951E-2</v>
      </c>
      <c r="N22" s="9" t="s">
        <v>9</v>
      </c>
      <c r="O22" s="9" t="s">
        <v>2</v>
      </c>
      <c r="P22" s="16">
        <f>STDEV(P15:P18)</f>
        <v>8.064398661208716E-2</v>
      </c>
      <c r="Q22" s="17">
        <f t="shared" ref="Q22:Y22" si="29">STDEV(Q15:Q18)</f>
        <v>4.0461629842986749E-2</v>
      </c>
      <c r="R22" s="17">
        <f t="shared" si="29"/>
        <v>5.1152452632477488E-2</v>
      </c>
      <c r="S22" s="17">
        <f t="shared" si="29"/>
        <v>3.8804277936906655E-2</v>
      </c>
      <c r="T22" s="17">
        <f t="shared" si="29"/>
        <v>6.471093448122521E-2</v>
      </c>
      <c r="U22" s="17">
        <f t="shared" si="29"/>
        <v>8.0105151250410109E-2</v>
      </c>
      <c r="V22" s="17">
        <f t="shared" si="29"/>
        <v>2.1674080161006887E-2</v>
      </c>
      <c r="W22" s="17">
        <f t="shared" si="29"/>
        <v>3.2399108426427181E-2</v>
      </c>
      <c r="X22" s="17">
        <f t="shared" si="29"/>
        <v>4.3299862305754173E-2</v>
      </c>
      <c r="Y22" s="18">
        <f t="shared" si="29"/>
        <v>2.1602060221949083E-2</v>
      </c>
    </row>
    <row r="24" spans="1:28" x14ac:dyDescent="0.25">
      <c r="J24">
        <v>0</v>
      </c>
      <c r="K24">
        <f t="shared" ref="K24" si="30">L24/2</f>
        <v>3.90625E-2</v>
      </c>
      <c r="L24">
        <f t="shared" ref="L24" si="31">M24/2</f>
        <v>7.8125E-2</v>
      </c>
      <c r="M24">
        <f t="shared" ref="M24" si="32">N24/2</f>
        <v>0.15625</v>
      </c>
      <c r="N24">
        <f t="shared" ref="N24" si="33">O24/2</f>
        <v>0.3125</v>
      </c>
      <c r="O24">
        <f t="shared" ref="O24" si="34">P24/2</f>
        <v>0.625</v>
      </c>
      <c r="P24">
        <f t="shared" ref="P24" si="35">Q24/2</f>
        <v>1.25</v>
      </c>
      <c r="Q24">
        <f t="shared" ref="Q24" si="36">R24/2</f>
        <v>2.5</v>
      </c>
      <c r="R24">
        <f>S24/2</f>
        <v>5</v>
      </c>
      <c r="S24">
        <v>10</v>
      </c>
    </row>
    <row r="25" spans="1:28" x14ac:dyDescent="0.25">
      <c r="I25" t="s">
        <v>1</v>
      </c>
      <c r="J25">
        <f>C21</f>
        <v>0.9980452675389353</v>
      </c>
      <c r="K25">
        <f t="shared" ref="K25:S25" si="37">D21</f>
        <v>0.99586030074272491</v>
      </c>
      <c r="L25">
        <f t="shared" si="37"/>
        <v>0.98092276583941918</v>
      </c>
      <c r="M25">
        <f t="shared" si="37"/>
        <v>1.0046781312140702</v>
      </c>
      <c r="N25">
        <f t="shared" si="37"/>
        <v>1.0276077284555774</v>
      </c>
      <c r="O25">
        <f t="shared" si="37"/>
        <v>0.98269037103107493</v>
      </c>
      <c r="P25">
        <f t="shared" si="37"/>
        <v>0.98562559640657288</v>
      </c>
      <c r="Q25">
        <f t="shared" si="37"/>
        <v>1.0028008378765783</v>
      </c>
      <c r="R25">
        <f t="shared" si="37"/>
        <v>0.97155879371558895</v>
      </c>
      <c r="S25">
        <f t="shared" si="37"/>
        <v>0.92616841058146648</v>
      </c>
    </row>
    <row r="26" spans="1:28" x14ac:dyDescent="0.25">
      <c r="I26" t="s">
        <v>2</v>
      </c>
      <c r="J26">
        <f>P21</f>
        <v>0.98868786296315969</v>
      </c>
      <c r="K26">
        <f t="shared" ref="K26:S26" si="38">Q21</f>
        <v>0.99498929552952964</v>
      </c>
      <c r="L26">
        <f t="shared" si="38"/>
        <v>1.0031588186014739</v>
      </c>
      <c r="M26">
        <f t="shared" si="38"/>
        <v>0.98565462599958342</v>
      </c>
      <c r="N26">
        <f t="shared" si="38"/>
        <v>0.9866949615118964</v>
      </c>
      <c r="O26">
        <f t="shared" si="38"/>
        <v>1.0010600045119173</v>
      </c>
      <c r="P26">
        <f>V21</f>
        <v>0.98303462784522788</v>
      </c>
      <c r="Q26">
        <f t="shared" si="38"/>
        <v>1.0007121403549937</v>
      </c>
      <c r="R26">
        <f t="shared" si="38"/>
        <v>1.0081083322856439</v>
      </c>
      <c r="S26">
        <f t="shared" si="38"/>
        <v>0.96759373705446738</v>
      </c>
    </row>
    <row r="27" spans="1:28" x14ac:dyDescent="0.25">
      <c r="I27" t="s">
        <v>3</v>
      </c>
      <c r="J27">
        <f>C22</f>
        <v>5.5494241083473804E-2</v>
      </c>
      <c r="K27">
        <f t="shared" ref="K27:S27" si="39">D22</f>
        <v>3.8403371181199221E-2</v>
      </c>
      <c r="L27">
        <f t="shared" si="39"/>
        <v>3.3971267736124862E-2</v>
      </c>
      <c r="M27">
        <f t="shared" si="39"/>
        <v>4.1334545255940505E-2</v>
      </c>
      <c r="N27">
        <f t="shared" si="39"/>
        <v>1.171924692835989E-2</v>
      </c>
      <c r="O27">
        <f t="shared" si="39"/>
        <v>2.7494516364662332E-2</v>
      </c>
      <c r="P27">
        <f>I22</f>
        <v>3.9927831666020361E-2</v>
      </c>
      <c r="Q27">
        <f t="shared" si="39"/>
        <v>1.7082408209810513E-2</v>
      </c>
      <c r="R27">
        <f t="shared" si="39"/>
        <v>4.9793749287128264E-2</v>
      </c>
      <c r="S27">
        <f t="shared" si="39"/>
        <v>5.9674661644455951E-2</v>
      </c>
      <c r="X27" t="s">
        <v>0</v>
      </c>
    </row>
    <row r="28" spans="1:28" x14ac:dyDescent="0.25">
      <c r="C28" t="s">
        <v>0</v>
      </c>
      <c r="I28" t="s">
        <v>4</v>
      </c>
      <c r="J28">
        <f>P22</f>
        <v>8.064398661208716E-2</v>
      </c>
      <c r="K28">
        <f t="shared" ref="K28:S28" si="40">Q22</f>
        <v>4.0461629842986749E-2</v>
      </c>
      <c r="L28">
        <f t="shared" si="40"/>
        <v>5.1152452632477488E-2</v>
      </c>
      <c r="M28">
        <f t="shared" si="40"/>
        <v>3.8804277936906655E-2</v>
      </c>
      <c r="N28">
        <f t="shared" si="40"/>
        <v>6.471093448122521E-2</v>
      </c>
      <c r="O28">
        <f t="shared" si="40"/>
        <v>8.0105151250410109E-2</v>
      </c>
      <c r="P28">
        <f>V22</f>
        <v>2.1674080161006887E-2</v>
      </c>
      <c r="Q28">
        <f t="shared" si="40"/>
        <v>3.2399108426427181E-2</v>
      </c>
      <c r="R28">
        <f t="shared" si="40"/>
        <v>4.3299862305754173E-2</v>
      </c>
      <c r="S28">
        <f t="shared" si="40"/>
        <v>2.1602060221949083E-2</v>
      </c>
    </row>
    <row r="30" spans="1:28" x14ac:dyDescent="0.25">
      <c r="D30" t="s">
        <v>0</v>
      </c>
    </row>
    <row r="31" spans="1:28" x14ac:dyDescent="0.25">
      <c r="AA31" t="s">
        <v>0</v>
      </c>
    </row>
    <row r="34" spans="3:26" x14ac:dyDescent="0.25">
      <c r="D34" t="s">
        <v>0</v>
      </c>
      <c r="J34" t="s">
        <v>0</v>
      </c>
    </row>
    <row r="36" spans="3:26" x14ac:dyDescent="0.25">
      <c r="D36" t="s">
        <v>0</v>
      </c>
      <c r="H36" t="s">
        <v>0</v>
      </c>
      <c r="Z36" t="s">
        <v>0</v>
      </c>
    </row>
    <row r="37" spans="3:26" x14ac:dyDescent="0.25">
      <c r="V37" t="s">
        <v>0</v>
      </c>
    </row>
    <row r="38" spans="3:26" x14ac:dyDescent="0.25">
      <c r="C38" t="s">
        <v>0</v>
      </c>
    </row>
    <row r="39" spans="3:26" x14ac:dyDescent="0.25">
      <c r="D39" t="s">
        <v>13</v>
      </c>
    </row>
    <row r="41" spans="3:26" x14ac:dyDescent="0.25">
      <c r="C41" t="s">
        <v>14</v>
      </c>
      <c r="G41" t="s">
        <v>0</v>
      </c>
    </row>
    <row r="42" spans="3:26" x14ac:dyDescent="0.25">
      <c r="C42" s="4"/>
      <c r="D42" s="4"/>
      <c r="E42" s="4"/>
      <c r="F42" s="4"/>
      <c r="G42" s="4"/>
      <c r="H42" s="4"/>
      <c r="I42" s="4"/>
      <c r="J42" s="4"/>
      <c r="K42" s="4"/>
      <c r="L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3:26" x14ac:dyDescent="0.25">
      <c r="C43" s="4"/>
      <c r="D43" s="4"/>
      <c r="E43" s="4"/>
      <c r="F43" s="4"/>
      <c r="G43" s="4"/>
      <c r="H43" s="4"/>
      <c r="I43" s="4"/>
      <c r="J43" s="4"/>
      <c r="K43" s="4"/>
      <c r="L43" s="4"/>
      <c r="P43" s="4"/>
      <c r="Q43" s="4"/>
      <c r="R43" s="4"/>
      <c r="S43" s="4"/>
      <c r="T43" s="4"/>
      <c r="U43" s="4"/>
      <c r="V43" s="4"/>
      <c r="W43" s="4"/>
      <c r="X43" s="4"/>
      <c r="Y43" s="4"/>
    </row>
  </sheetData>
  <pageMargins left="0.7" right="0.7" top="0.75" bottom="0.75" header="0.3" footer="0.3"/>
  <pageSetup paperSize="9" scale="54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zoomScale="70" zoomScaleNormal="70" workbookViewId="0">
      <selection activeCell="G38" sqref="G38"/>
    </sheetView>
  </sheetViews>
  <sheetFormatPr defaultRowHeight="15" x14ac:dyDescent="0.25"/>
  <cols>
    <col min="1" max="1" width="13.140625" bestFit="1" customWidth="1"/>
    <col min="2" max="2" width="12.28515625" customWidth="1"/>
    <col min="3" max="3" width="11" customWidth="1"/>
    <col min="4" max="4" width="12.5703125" customWidth="1"/>
    <col min="5" max="5" width="11.42578125" customWidth="1"/>
    <col min="6" max="6" width="12.28515625" customWidth="1"/>
    <col min="7" max="7" width="11.28515625" customWidth="1"/>
    <col min="8" max="8" width="11.7109375" customWidth="1"/>
    <col min="9" max="9" width="10.7109375" customWidth="1"/>
    <col min="10" max="10" width="13.28515625" customWidth="1"/>
    <col min="11" max="11" width="11.42578125" customWidth="1"/>
    <col min="12" max="12" width="12.42578125" customWidth="1"/>
    <col min="13" max="13" width="11" customWidth="1"/>
    <col min="14" max="14" width="16" bestFit="1" customWidth="1"/>
    <col min="15" max="16" width="11" customWidth="1"/>
    <col min="17" max="17" width="10.7109375" customWidth="1"/>
    <col min="18" max="18" width="11" customWidth="1"/>
    <col min="19" max="19" width="10.42578125" customWidth="1"/>
    <col min="20" max="20" width="11.7109375" customWidth="1"/>
    <col min="21" max="21" width="10.42578125" customWidth="1"/>
    <col min="22" max="22" width="11.42578125" customWidth="1"/>
    <col min="23" max="23" width="11.28515625" customWidth="1"/>
    <col min="24" max="25" width="10.7109375" customWidth="1"/>
    <col min="26" max="26" width="11.4257812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  <c r="Z1" s="7"/>
    </row>
    <row r="2" spans="1:26" x14ac:dyDescent="0.25"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N2" s="9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B3" s="30"/>
      <c r="C3" s="14">
        <v>0</v>
      </c>
      <c r="D3" s="14">
        <f t="shared" ref="D3:J3" si="0">E3/2</f>
        <v>3.90625E-2</v>
      </c>
      <c r="E3" s="14">
        <f t="shared" si="0"/>
        <v>7.8125E-2</v>
      </c>
      <c r="F3" s="14">
        <f t="shared" si="0"/>
        <v>0.15625</v>
      </c>
      <c r="G3" s="14">
        <f t="shared" si="0"/>
        <v>0.3125</v>
      </c>
      <c r="H3" s="14">
        <f t="shared" si="0"/>
        <v>0.625</v>
      </c>
      <c r="I3" s="14">
        <f t="shared" si="0"/>
        <v>1.25</v>
      </c>
      <c r="J3" s="14">
        <f t="shared" si="0"/>
        <v>2.5</v>
      </c>
      <c r="K3" s="14">
        <f>L3/2</f>
        <v>5</v>
      </c>
      <c r="L3" s="14">
        <v>10</v>
      </c>
      <c r="M3" s="30"/>
      <c r="N3" s="9" t="s">
        <v>7</v>
      </c>
      <c r="O3" s="30"/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  <c r="Z3" s="30"/>
    </row>
    <row r="4" spans="1:26" x14ac:dyDescent="0.25">
      <c r="A4" s="9" t="s">
        <v>5</v>
      </c>
      <c r="B4" s="1">
        <v>1034637.9999999999</v>
      </c>
      <c r="C4" s="2">
        <v>1215421</v>
      </c>
      <c r="D4" s="2">
        <v>1189601</v>
      </c>
      <c r="E4" s="2">
        <v>1236426</v>
      </c>
      <c r="F4" s="2">
        <v>1244562</v>
      </c>
      <c r="G4" s="2">
        <v>1283719</v>
      </c>
      <c r="H4" s="2">
        <v>1264930</v>
      </c>
      <c r="I4" s="2">
        <v>1301172</v>
      </c>
      <c r="J4" s="2">
        <v>1275387</v>
      </c>
      <c r="K4" s="2">
        <v>1251932</v>
      </c>
      <c r="L4" s="2">
        <v>1300230</v>
      </c>
      <c r="M4" s="1">
        <v>1242483</v>
      </c>
      <c r="N4" s="9" t="s">
        <v>5</v>
      </c>
      <c r="O4" s="5">
        <v>1187972</v>
      </c>
      <c r="P4" s="2">
        <v>1275821</v>
      </c>
      <c r="Q4" s="2">
        <v>1237510</v>
      </c>
      <c r="R4" s="2">
        <v>1276260</v>
      </c>
      <c r="S4" s="2">
        <v>1295576</v>
      </c>
      <c r="T4" s="2">
        <v>1257701</v>
      </c>
      <c r="U4" s="2">
        <v>1255567</v>
      </c>
      <c r="V4" s="2">
        <v>1251429</v>
      </c>
      <c r="W4" s="2">
        <v>1212802</v>
      </c>
      <c r="X4" s="2">
        <v>1258096</v>
      </c>
      <c r="Y4" s="2">
        <v>1290775</v>
      </c>
      <c r="Z4" s="5">
        <v>1299343</v>
      </c>
    </row>
    <row r="5" spans="1:26" x14ac:dyDescent="0.25">
      <c r="A5" s="9" t="s">
        <v>6</v>
      </c>
      <c r="B5" s="1">
        <v>1216421</v>
      </c>
      <c r="C5" s="3">
        <v>1154858</v>
      </c>
      <c r="D5" s="3">
        <v>1231537</v>
      </c>
      <c r="E5" s="3">
        <v>1210609</v>
      </c>
      <c r="F5" s="3">
        <v>1196339</v>
      </c>
      <c r="G5" s="3">
        <v>1186230</v>
      </c>
      <c r="H5" s="3">
        <v>1145491</v>
      </c>
      <c r="I5" s="3">
        <v>1073426</v>
      </c>
      <c r="J5" s="3">
        <v>1030337.9999999999</v>
      </c>
      <c r="K5" s="3">
        <v>1025979.9999999999</v>
      </c>
      <c r="L5" s="3">
        <v>1009639</v>
      </c>
      <c r="M5" s="1">
        <v>1287464</v>
      </c>
      <c r="N5" s="9" t="s">
        <v>6</v>
      </c>
      <c r="O5" s="5">
        <v>1239198</v>
      </c>
      <c r="P5" s="3">
        <v>1284742</v>
      </c>
      <c r="Q5" s="3">
        <v>1181662</v>
      </c>
      <c r="R5" s="3">
        <v>1228878</v>
      </c>
      <c r="S5" s="3">
        <v>1196590</v>
      </c>
      <c r="T5" s="3">
        <v>1220440</v>
      </c>
      <c r="U5" s="3">
        <v>1230182</v>
      </c>
      <c r="V5" s="3">
        <v>1221434</v>
      </c>
      <c r="W5" s="3">
        <v>1134523</v>
      </c>
      <c r="X5" s="3">
        <v>1096116</v>
      </c>
      <c r="Y5" s="3">
        <v>1065348</v>
      </c>
      <c r="Z5" s="5">
        <v>1264907</v>
      </c>
    </row>
    <row r="6" spans="1:26" x14ac:dyDescent="0.25">
      <c r="A6" s="9" t="s">
        <v>5</v>
      </c>
      <c r="B6" s="1">
        <v>1189778</v>
      </c>
      <c r="C6" s="2">
        <v>1190828</v>
      </c>
      <c r="D6" s="2">
        <v>1239948</v>
      </c>
      <c r="E6" s="2">
        <v>1236775</v>
      </c>
      <c r="F6" s="2">
        <v>1256077</v>
      </c>
      <c r="G6" s="2">
        <v>1314766</v>
      </c>
      <c r="H6" s="2">
        <v>1334973</v>
      </c>
      <c r="I6" s="2">
        <v>1271093</v>
      </c>
      <c r="J6" s="2">
        <v>1245287</v>
      </c>
      <c r="K6" s="2">
        <v>1281219</v>
      </c>
      <c r="L6" s="2">
        <v>1276663</v>
      </c>
      <c r="M6" s="1">
        <v>1372758</v>
      </c>
      <c r="N6" s="9" t="s">
        <v>5</v>
      </c>
      <c r="O6" s="5">
        <v>1227060</v>
      </c>
      <c r="P6" s="2">
        <v>1250514</v>
      </c>
      <c r="Q6" s="2">
        <v>1294089</v>
      </c>
      <c r="R6" s="2">
        <v>1266037</v>
      </c>
      <c r="S6" s="2">
        <v>1294474</v>
      </c>
      <c r="T6" s="2">
        <v>1280763</v>
      </c>
      <c r="U6" s="2">
        <v>1225851</v>
      </c>
      <c r="V6" s="2">
        <v>1253250</v>
      </c>
      <c r="W6" s="2">
        <v>1242697</v>
      </c>
      <c r="X6" s="2">
        <v>1227566</v>
      </c>
      <c r="Y6" s="2">
        <v>1260917</v>
      </c>
      <c r="Z6" s="5">
        <v>1293970</v>
      </c>
    </row>
    <row r="7" spans="1:26" x14ac:dyDescent="0.25">
      <c r="A7" s="9" t="s">
        <v>6</v>
      </c>
      <c r="B7" s="1">
        <v>1213399</v>
      </c>
      <c r="C7" s="3">
        <v>1248817</v>
      </c>
      <c r="D7" s="3">
        <v>1226803</v>
      </c>
      <c r="E7" s="3">
        <v>1244374</v>
      </c>
      <c r="F7" s="3">
        <v>1252490</v>
      </c>
      <c r="G7" s="3">
        <v>1249005</v>
      </c>
      <c r="H7" s="3">
        <v>1202905</v>
      </c>
      <c r="I7" s="3">
        <v>1123188</v>
      </c>
      <c r="J7" s="3">
        <v>1138267</v>
      </c>
      <c r="K7" s="3">
        <v>1077352</v>
      </c>
      <c r="L7" s="3">
        <v>1025568</v>
      </c>
      <c r="M7" s="1">
        <v>1346993</v>
      </c>
      <c r="N7" s="9" t="s">
        <v>6</v>
      </c>
      <c r="O7" s="5">
        <v>1224066</v>
      </c>
      <c r="P7" s="3">
        <v>1266536</v>
      </c>
      <c r="Q7" s="3">
        <v>1285412</v>
      </c>
      <c r="R7" s="3">
        <v>1299719</v>
      </c>
      <c r="S7" s="3">
        <v>1283840</v>
      </c>
      <c r="T7" s="3">
        <v>1256897</v>
      </c>
      <c r="U7" s="3">
        <v>1221685</v>
      </c>
      <c r="V7" s="3">
        <v>1227358</v>
      </c>
      <c r="W7" s="3">
        <v>1165565</v>
      </c>
      <c r="X7" s="3">
        <v>1110128</v>
      </c>
      <c r="Y7" s="3">
        <v>1020110</v>
      </c>
      <c r="Z7" s="5">
        <v>1332900</v>
      </c>
    </row>
    <row r="8" spans="1:26" x14ac:dyDescent="0.25">
      <c r="A8" s="9" t="s">
        <v>5</v>
      </c>
      <c r="B8" s="1">
        <v>1289543</v>
      </c>
      <c r="C8" s="2">
        <v>1233205</v>
      </c>
      <c r="D8" s="2">
        <v>1305263</v>
      </c>
      <c r="E8" s="2">
        <v>1303530</v>
      </c>
      <c r="F8" s="2">
        <v>1320531</v>
      </c>
      <c r="G8" s="2">
        <v>1334639</v>
      </c>
      <c r="H8" s="2">
        <v>1336214</v>
      </c>
      <c r="I8" s="2">
        <v>1305988</v>
      </c>
      <c r="J8" s="2">
        <v>1313832</v>
      </c>
      <c r="K8" s="2">
        <v>1307627</v>
      </c>
      <c r="L8" s="2">
        <v>1300623</v>
      </c>
      <c r="M8" s="1">
        <v>1402591</v>
      </c>
      <c r="N8" s="9" t="s">
        <v>5</v>
      </c>
      <c r="O8" s="5">
        <v>1180072</v>
      </c>
      <c r="P8" s="2">
        <v>1213415</v>
      </c>
      <c r="Q8" s="2">
        <v>1273473</v>
      </c>
      <c r="R8" s="2">
        <v>1255344</v>
      </c>
      <c r="S8" s="2">
        <v>1328052</v>
      </c>
      <c r="T8" s="2">
        <v>1352669</v>
      </c>
      <c r="U8" s="2">
        <v>1299772</v>
      </c>
      <c r="V8" s="2">
        <v>1230682</v>
      </c>
      <c r="W8" s="2">
        <v>1315775</v>
      </c>
      <c r="X8" s="2">
        <v>1331858</v>
      </c>
      <c r="Y8" s="2">
        <v>1320837</v>
      </c>
      <c r="Z8" s="5">
        <v>1343750</v>
      </c>
    </row>
    <row r="9" spans="1:26" x14ac:dyDescent="0.25">
      <c r="A9" s="9" t="s">
        <v>6</v>
      </c>
      <c r="B9" s="1">
        <v>1309512</v>
      </c>
      <c r="C9" s="3">
        <v>1329483</v>
      </c>
      <c r="D9" s="3">
        <v>1238113</v>
      </c>
      <c r="E9" s="3">
        <v>1344794</v>
      </c>
      <c r="F9" s="3">
        <v>1319810</v>
      </c>
      <c r="G9" s="3">
        <v>1276442</v>
      </c>
      <c r="H9" s="3">
        <v>1258072</v>
      </c>
      <c r="I9" s="3">
        <v>1177489</v>
      </c>
      <c r="J9" s="3">
        <v>1102744</v>
      </c>
      <c r="K9" s="3">
        <v>1139200</v>
      </c>
      <c r="L9" s="3">
        <v>1157953</v>
      </c>
      <c r="M9" s="1">
        <v>1478317</v>
      </c>
      <c r="N9" s="9" t="s">
        <v>6</v>
      </c>
      <c r="O9" s="5">
        <v>1321399</v>
      </c>
      <c r="P9" s="3">
        <v>1388953</v>
      </c>
      <c r="Q9" s="3">
        <v>1322785</v>
      </c>
      <c r="R9" s="3">
        <v>1336631</v>
      </c>
      <c r="S9" s="3">
        <v>1331781</v>
      </c>
      <c r="T9" s="3">
        <v>1389580</v>
      </c>
      <c r="U9" s="3">
        <v>1384330</v>
      </c>
      <c r="V9" s="3">
        <v>1288666</v>
      </c>
      <c r="W9" s="3">
        <v>1232276</v>
      </c>
      <c r="X9" s="3">
        <v>1173390</v>
      </c>
      <c r="Y9" s="3">
        <v>1088627</v>
      </c>
      <c r="Z9" s="5">
        <v>1435351</v>
      </c>
    </row>
    <row r="10" spans="1:26" x14ac:dyDescent="0.25">
      <c r="A10" s="9" t="s">
        <v>5</v>
      </c>
      <c r="B10" s="1">
        <v>1374895</v>
      </c>
      <c r="C10" s="2">
        <v>1384378</v>
      </c>
      <c r="D10" s="2">
        <v>1371659</v>
      </c>
      <c r="E10" s="2">
        <v>1368690</v>
      </c>
      <c r="F10" s="2">
        <v>1349186</v>
      </c>
      <c r="G10" s="2">
        <v>1456059</v>
      </c>
      <c r="H10" s="2">
        <v>1453955</v>
      </c>
      <c r="I10" s="2">
        <v>1452657</v>
      </c>
      <c r="J10" s="2">
        <v>1437005</v>
      </c>
      <c r="K10" s="2">
        <v>1495649</v>
      </c>
      <c r="L10" s="2">
        <v>1512999</v>
      </c>
      <c r="M10" s="1">
        <v>1578232</v>
      </c>
      <c r="N10" s="9" t="s">
        <v>5</v>
      </c>
      <c r="O10" s="5">
        <v>1378119</v>
      </c>
      <c r="P10" s="2">
        <v>1411459</v>
      </c>
      <c r="Q10" s="2">
        <v>1389448</v>
      </c>
      <c r="R10" s="2">
        <v>1383295</v>
      </c>
      <c r="S10" s="2">
        <v>1342211</v>
      </c>
      <c r="T10" s="2">
        <v>1434215</v>
      </c>
      <c r="U10" s="2">
        <v>1370031</v>
      </c>
      <c r="V10" s="2">
        <v>1363806</v>
      </c>
      <c r="W10" s="2">
        <v>1327943</v>
      </c>
      <c r="X10" s="2">
        <v>1365157</v>
      </c>
      <c r="Y10" s="2">
        <v>1366401</v>
      </c>
      <c r="Z10" s="5">
        <v>1460875</v>
      </c>
    </row>
    <row r="11" spans="1:26" x14ac:dyDescent="0.25">
      <c r="A11" s="9" t="s">
        <v>6</v>
      </c>
      <c r="B11" s="1">
        <v>1357952</v>
      </c>
      <c r="C11" s="3">
        <v>1371054</v>
      </c>
      <c r="D11" s="3">
        <v>1369931</v>
      </c>
      <c r="E11" s="3">
        <v>1445713</v>
      </c>
      <c r="F11" s="3">
        <v>1445666</v>
      </c>
      <c r="G11" s="3">
        <v>1468193</v>
      </c>
      <c r="H11" s="3">
        <v>1416946</v>
      </c>
      <c r="I11" s="3">
        <v>1335926</v>
      </c>
      <c r="J11" s="3">
        <v>1246035</v>
      </c>
      <c r="K11" s="3">
        <v>1189253</v>
      </c>
      <c r="L11" s="3">
        <v>1045193</v>
      </c>
      <c r="M11" s="1">
        <v>1532359</v>
      </c>
      <c r="N11" s="9" t="s">
        <v>6</v>
      </c>
      <c r="O11" s="5">
        <v>1296853</v>
      </c>
      <c r="P11" s="3">
        <v>1372277</v>
      </c>
      <c r="Q11" s="3">
        <v>1342819</v>
      </c>
      <c r="R11" s="3">
        <v>1359239</v>
      </c>
      <c r="S11" s="3">
        <v>1394041</v>
      </c>
      <c r="T11" s="3">
        <v>1344946</v>
      </c>
      <c r="U11" s="3">
        <v>1340446</v>
      </c>
      <c r="V11" s="3">
        <v>1353236</v>
      </c>
      <c r="W11" s="3">
        <v>1347025</v>
      </c>
      <c r="X11" s="3">
        <v>1189334</v>
      </c>
      <c r="Y11" s="3">
        <v>1178696</v>
      </c>
      <c r="Z11" s="5">
        <v>1461725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N13" s="9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B14" s="12" t="s">
        <v>7</v>
      </c>
      <c r="C14" s="13">
        <v>0</v>
      </c>
      <c r="D14" s="14">
        <f t="shared" ref="D14:J14" si="2">E14/2</f>
        <v>3.90625E-2</v>
      </c>
      <c r="E14" s="14">
        <f t="shared" si="2"/>
        <v>7.8125E-2</v>
      </c>
      <c r="F14" s="14">
        <f t="shared" si="2"/>
        <v>0.15625</v>
      </c>
      <c r="G14" s="14">
        <f t="shared" si="2"/>
        <v>0.3125</v>
      </c>
      <c r="H14" s="14">
        <f t="shared" si="2"/>
        <v>0.625</v>
      </c>
      <c r="I14" s="14">
        <f t="shared" si="2"/>
        <v>1.25</v>
      </c>
      <c r="J14" s="14">
        <f t="shared" si="2"/>
        <v>2.5</v>
      </c>
      <c r="K14" s="14">
        <f>L14/2</f>
        <v>5</v>
      </c>
      <c r="L14" s="15">
        <v>10</v>
      </c>
      <c r="N14" s="9"/>
      <c r="O14" s="12" t="s">
        <v>7</v>
      </c>
      <c r="P14" s="13">
        <v>0</v>
      </c>
      <c r="Q14" s="14">
        <f t="shared" ref="Q14:W14" si="3">R14/2</f>
        <v>3.90625E-2</v>
      </c>
      <c r="R14" s="14">
        <f t="shared" si="3"/>
        <v>7.8125E-2</v>
      </c>
      <c r="S14" s="14">
        <f t="shared" si="3"/>
        <v>0.15625</v>
      </c>
      <c r="T14" s="14">
        <f t="shared" si="3"/>
        <v>0.3125</v>
      </c>
      <c r="U14" s="14">
        <f t="shared" si="3"/>
        <v>0.625</v>
      </c>
      <c r="V14" s="14">
        <f t="shared" si="3"/>
        <v>1.25</v>
      </c>
      <c r="W14" s="14">
        <f t="shared" si="3"/>
        <v>2.5</v>
      </c>
      <c r="X14" s="14">
        <f>Y14/2</f>
        <v>5</v>
      </c>
      <c r="Y14" s="15">
        <v>10</v>
      </c>
    </row>
    <row r="15" spans="1:26" x14ac:dyDescent="0.25">
      <c r="C15" s="19">
        <f>C5/C4</f>
        <v>0.95017117525532302</v>
      </c>
      <c r="D15" s="20">
        <f t="shared" ref="D15:L15" si="4">D5/D4</f>
        <v>1.0352521559749865</v>
      </c>
      <c r="E15" s="20">
        <f t="shared" si="4"/>
        <v>0.9791196561702844</v>
      </c>
      <c r="F15" s="20">
        <f t="shared" si="4"/>
        <v>0.96125303520435301</v>
      </c>
      <c r="G15" s="20">
        <f t="shared" si="4"/>
        <v>0.92405736769495506</v>
      </c>
      <c r="H15" s="20">
        <f t="shared" si="4"/>
        <v>0.90557659317116357</v>
      </c>
      <c r="I15" s="20">
        <f t="shared" si="4"/>
        <v>0.82496856679977748</v>
      </c>
      <c r="J15" s="20">
        <f t="shared" si="4"/>
        <v>0.80786302510532093</v>
      </c>
      <c r="K15" s="20">
        <f t="shared" si="4"/>
        <v>0.81951735397769199</v>
      </c>
      <c r="L15" s="21">
        <f t="shared" si="4"/>
        <v>0.77650800243033924</v>
      </c>
      <c r="P15" s="19">
        <f>P5/P4</f>
        <v>1.0069923602135409</v>
      </c>
      <c r="Q15" s="20">
        <f t="shared" ref="Q15:Y15" si="5">Q5/Q4</f>
        <v>0.95487066771177609</v>
      </c>
      <c r="R15" s="20">
        <f t="shared" si="5"/>
        <v>0.96287433595035499</v>
      </c>
      <c r="S15" s="20">
        <f t="shared" si="5"/>
        <v>0.92359691751004958</v>
      </c>
      <c r="T15" s="20">
        <f t="shared" si="5"/>
        <v>0.9703737215761139</v>
      </c>
      <c r="U15" s="20">
        <f t="shared" si="5"/>
        <v>0.97978204269465508</v>
      </c>
      <c r="V15" s="20">
        <f t="shared" si="5"/>
        <v>0.9760314009024883</v>
      </c>
      <c r="W15" s="20">
        <f t="shared" si="5"/>
        <v>0.93545607609486137</v>
      </c>
      <c r="X15" s="20">
        <f t="shared" si="5"/>
        <v>0.8712498887207335</v>
      </c>
      <c r="Y15" s="21">
        <f t="shared" si="5"/>
        <v>0.82535530979450333</v>
      </c>
    </row>
    <row r="16" spans="1:26" x14ac:dyDescent="0.25">
      <c r="C16" s="22">
        <f>C7/C6</f>
        <v>1.0486963692489595</v>
      </c>
      <c r="D16" s="23">
        <f t="shared" ref="D16:L16" si="6">D7/D6</f>
        <v>0.98939874897979596</v>
      </c>
      <c r="E16" s="23">
        <f t="shared" si="6"/>
        <v>1.0061442056962664</v>
      </c>
      <c r="F16" s="23">
        <f t="shared" si="6"/>
        <v>0.99714428335205563</v>
      </c>
      <c r="G16" s="23">
        <f t="shared" si="6"/>
        <v>0.94998273457025817</v>
      </c>
      <c r="H16" s="23">
        <f t="shared" si="6"/>
        <v>0.90107065835788436</v>
      </c>
      <c r="I16" s="23">
        <f t="shared" si="6"/>
        <v>0.88363951339516467</v>
      </c>
      <c r="J16" s="23">
        <f t="shared" si="6"/>
        <v>0.9140599717173632</v>
      </c>
      <c r="K16" s="23">
        <f t="shared" si="6"/>
        <v>0.84088044276583473</v>
      </c>
      <c r="L16" s="24">
        <f t="shared" si="6"/>
        <v>0.8033192784626797</v>
      </c>
      <c r="P16" s="22">
        <f>P7/P6</f>
        <v>1.0128123315692588</v>
      </c>
      <c r="Q16" s="23">
        <f t="shared" ref="Q16:Y16" si="7">Q7/Q6</f>
        <v>0.99329489702794782</v>
      </c>
      <c r="R16" s="23">
        <f t="shared" si="7"/>
        <v>1.0266042777580751</v>
      </c>
      <c r="S16" s="23">
        <f t="shared" si="7"/>
        <v>0.99178508027198697</v>
      </c>
      <c r="T16" s="23">
        <f t="shared" si="7"/>
        <v>0.98136579523299783</v>
      </c>
      <c r="U16" s="23">
        <f t="shared" si="7"/>
        <v>0.99660154455965688</v>
      </c>
      <c r="V16" s="23">
        <f t="shared" si="7"/>
        <v>0.97934011569918211</v>
      </c>
      <c r="W16" s="23">
        <f t="shared" si="7"/>
        <v>0.93793177258816907</v>
      </c>
      <c r="X16" s="23">
        <f t="shared" si="7"/>
        <v>0.90433263873388481</v>
      </c>
      <c r="Y16" s="24">
        <f t="shared" si="7"/>
        <v>0.80902232264296536</v>
      </c>
    </row>
    <row r="17" spans="1:25" x14ac:dyDescent="0.25">
      <c r="C17" s="22">
        <f>C9/C8</f>
        <v>1.0780713668854731</v>
      </c>
      <c r="D17" s="23">
        <f t="shared" ref="D17:L17" si="8">D9/D8</f>
        <v>0.94855442926061639</v>
      </c>
      <c r="E17" s="23">
        <f t="shared" si="8"/>
        <v>1.0316555813828603</v>
      </c>
      <c r="F17" s="23">
        <f t="shared" si="8"/>
        <v>0.99945400751667324</v>
      </c>
      <c r="G17" s="23">
        <f t="shared" si="8"/>
        <v>0.95639495024497256</v>
      </c>
      <c r="H17" s="23">
        <f t="shared" si="8"/>
        <v>0.94151984637191344</v>
      </c>
      <c r="I17" s="23">
        <f t="shared" si="8"/>
        <v>0.90160782488047364</v>
      </c>
      <c r="J17" s="23">
        <f t="shared" si="8"/>
        <v>0.83933410055471325</v>
      </c>
      <c r="K17" s="23">
        <f t="shared" si="8"/>
        <v>0.87119644975210819</v>
      </c>
      <c r="L17" s="24">
        <f t="shared" si="8"/>
        <v>0.89030641469511151</v>
      </c>
      <c r="P17" s="22">
        <f>P9/P8</f>
        <v>1.1446644387946416</v>
      </c>
      <c r="Q17" s="23">
        <f t="shared" ref="Q17:Y17" si="9">Q9/Q8</f>
        <v>1.0387224542648332</v>
      </c>
      <c r="R17" s="23">
        <f t="shared" si="9"/>
        <v>1.064752768962133</v>
      </c>
      <c r="S17" s="23">
        <f t="shared" si="9"/>
        <v>1.0028078719809164</v>
      </c>
      <c r="T17" s="23">
        <f t="shared" si="9"/>
        <v>1.0272875330180553</v>
      </c>
      <c r="U17" s="23">
        <f t="shared" si="9"/>
        <v>1.0650560252105754</v>
      </c>
      <c r="V17" s="23">
        <f t="shared" si="9"/>
        <v>1.0471153392996728</v>
      </c>
      <c r="W17" s="23">
        <f t="shared" si="9"/>
        <v>0.9365400619406814</v>
      </c>
      <c r="X17" s="23">
        <f t="shared" si="9"/>
        <v>0.88101734569300927</v>
      </c>
      <c r="Y17" s="24">
        <f t="shared" si="9"/>
        <v>0.82419480980620619</v>
      </c>
    </row>
    <row r="18" spans="1:25" x14ac:dyDescent="0.25">
      <c r="C18" s="16">
        <f>C11/C10</f>
        <v>0.99037546103737562</v>
      </c>
      <c r="D18" s="17">
        <f t="shared" ref="D18:L18" si="10">D11/D10</f>
        <v>0.99874021167068494</v>
      </c>
      <c r="E18" s="17">
        <f t="shared" si="10"/>
        <v>1.0562749782638874</v>
      </c>
      <c r="F18" s="17">
        <f t="shared" si="10"/>
        <v>1.0715097844181602</v>
      </c>
      <c r="G18" s="17">
        <f t="shared" si="10"/>
        <v>1.0083334535207709</v>
      </c>
      <c r="H18" s="17">
        <f t="shared" si="10"/>
        <v>0.97454597975865831</v>
      </c>
      <c r="I18" s="17">
        <f t="shared" si="10"/>
        <v>0.91964310914414071</v>
      </c>
      <c r="J18" s="17">
        <f t="shared" si="10"/>
        <v>0.86710554243026294</v>
      </c>
      <c r="K18" s="17">
        <f t="shared" si="10"/>
        <v>0.79514177457411461</v>
      </c>
      <c r="L18" s="18">
        <f t="shared" si="10"/>
        <v>0.69080878440765658</v>
      </c>
      <c r="P18" s="16">
        <f>P11/P10</f>
        <v>0.97224007215229069</v>
      </c>
      <c r="Q18" s="17">
        <f t="shared" ref="Q18:Y18" si="11">Q11/Q10</f>
        <v>0.96644062966012401</v>
      </c>
      <c r="R18" s="17">
        <f t="shared" si="11"/>
        <v>0.98260963858034622</v>
      </c>
      <c r="S18" s="17">
        <f t="shared" si="11"/>
        <v>1.0386153890856207</v>
      </c>
      <c r="T18" s="17">
        <f t="shared" si="11"/>
        <v>0.93775758864605374</v>
      </c>
      <c r="U18" s="17">
        <f t="shared" si="11"/>
        <v>0.97840559812150241</v>
      </c>
      <c r="V18" s="17">
        <f t="shared" si="11"/>
        <v>0.99224963081259354</v>
      </c>
      <c r="W18" s="17">
        <f t="shared" si="11"/>
        <v>1.0143695926707696</v>
      </c>
      <c r="X18" s="17">
        <f t="shared" si="11"/>
        <v>0.87120675497397004</v>
      </c>
      <c r="Y18" s="18">
        <f t="shared" si="11"/>
        <v>0.86262817430607852</v>
      </c>
    </row>
    <row r="19" spans="1:25" x14ac:dyDescent="0.25"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25" x14ac:dyDescent="0.25"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25" x14ac:dyDescent="0.25">
      <c r="A21" s="9" t="s">
        <v>8</v>
      </c>
      <c r="B21" s="9" t="s">
        <v>1</v>
      </c>
      <c r="C21" s="19">
        <f>AVERAGE(C15:C18)</f>
        <v>1.0168285931067829</v>
      </c>
      <c r="D21" s="20">
        <f t="shared" ref="D21:L21" si="14">AVERAGE(D15:D18)</f>
        <v>0.99298638647152093</v>
      </c>
      <c r="E21" s="20">
        <f t="shared" si="14"/>
        <v>1.0182986053783245</v>
      </c>
      <c r="F21" s="20">
        <f t="shared" si="14"/>
        <v>1.0073402776228104</v>
      </c>
      <c r="G21" s="20">
        <f t="shared" si="14"/>
        <v>0.95969212650773916</v>
      </c>
      <c r="H21" s="20">
        <f t="shared" si="14"/>
        <v>0.93067826941490495</v>
      </c>
      <c r="I21" s="20">
        <f t="shared" si="14"/>
        <v>0.88246475355488907</v>
      </c>
      <c r="J21" s="20">
        <f t="shared" si="14"/>
        <v>0.85709065995191502</v>
      </c>
      <c r="K21" s="20">
        <f t="shared" si="14"/>
        <v>0.83168400526743747</v>
      </c>
      <c r="L21" s="21">
        <f t="shared" si="14"/>
        <v>0.79023561999894676</v>
      </c>
      <c r="N21" s="9" t="s">
        <v>8</v>
      </c>
      <c r="O21" s="9" t="s">
        <v>2</v>
      </c>
      <c r="P21" s="19">
        <f>AVERAGE(P15:P18)</f>
        <v>1.0341773006824331</v>
      </c>
      <c r="Q21" s="20">
        <f t="shared" ref="Q21:Y21" si="15">AVERAGE(Q15:Q18)</f>
        <v>0.98833216216617026</v>
      </c>
      <c r="R21" s="20">
        <f t="shared" si="15"/>
        <v>1.0092102553127273</v>
      </c>
      <c r="S21" s="20">
        <f t="shared" si="15"/>
        <v>0.98920131471214345</v>
      </c>
      <c r="T21" s="20">
        <f t="shared" si="15"/>
        <v>0.9791961596183052</v>
      </c>
      <c r="U21" s="20">
        <f t="shared" si="15"/>
        <v>1.0049613026465973</v>
      </c>
      <c r="V21" s="20">
        <f t="shared" si="15"/>
        <v>0.99868412167848408</v>
      </c>
      <c r="W21" s="20">
        <f t="shared" si="15"/>
        <v>0.95607437582362031</v>
      </c>
      <c r="X21" s="20">
        <f t="shared" si="15"/>
        <v>0.88195165703039935</v>
      </c>
      <c r="Y21" s="21">
        <f t="shared" si="15"/>
        <v>0.8303001541374383</v>
      </c>
    </row>
    <row r="22" spans="1:25" x14ac:dyDescent="0.25">
      <c r="A22" s="9" t="s">
        <v>9</v>
      </c>
      <c r="B22" s="9" t="s">
        <v>1</v>
      </c>
      <c r="C22" s="16">
        <f>STDEV(C15:C18)</f>
        <v>5.7472347110766611E-2</v>
      </c>
      <c r="D22" s="17">
        <f t="shared" ref="D22:L22" si="16">STDEV(D15:D18)</f>
        <v>3.5621022540564914E-2</v>
      </c>
      <c r="E22" s="17">
        <f t="shared" si="16"/>
        <v>3.3182993627290776E-2</v>
      </c>
      <c r="F22" s="17">
        <f>STDEV(F15:F18)</f>
        <v>4.621655933916733E-2</v>
      </c>
      <c r="G22" s="17">
        <f t="shared" si="16"/>
        <v>3.5312690789277415E-2</v>
      </c>
      <c r="H22" s="17">
        <f t="shared" si="16"/>
        <v>3.4392928461471073E-2</v>
      </c>
      <c r="I22" s="17">
        <f t="shared" si="16"/>
        <v>4.1052319691495517E-2</v>
      </c>
      <c r="J22" s="17">
        <f t="shared" si="16"/>
        <v>4.5035007820953064E-2</v>
      </c>
      <c r="K22" s="17">
        <f t="shared" si="16"/>
        <v>3.2296386585635273E-2</v>
      </c>
      <c r="L22" s="18">
        <f t="shared" si="16"/>
        <v>8.2177631161050466E-2</v>
      </c>
      <c r="N22" s="9" t="s">
        <v>9</v>
      </c>
      <c r="O22" s="9" t="s">
        <v>2</v>
      </c>
      <c r="P22" s="16">
        <f>STDEV(P15:P18)</f>
        <v>7.5804817040707559E-2</v>
      </c>
      <c r="Q22" s="17">
        <f t="shared" ref="Q22:Y22" si="17">STDEV(Q15:Q18)</f>
        <v>3.7250150253305955E-2</v>
      </c>
      <c r="R22" s="17">
        <f t="shared" si="17"/>
        <v>4.5614811457913469E-2</v>
      </c>
      <c r="S22" s="17">
        <f t="shared" si="17"/>
        <v>4.8088466821107505E-2</v>
      </c>
      <c r="T22" s="17">
        <f t="shared" si="17"/>
        <v>3.7024667864390806E-2</v>
      </c>
      <c r="U22" s="17">
        <f t="shared" si="17"/>
        <v>4.0908278745934751E-2</v>
      </c>
      <c r="V22" s="17">
        <f t="shared" si="17"/>
        <v>3.3036958288441512E-2</v>
      </c>
      <c r="W22" s="17">
        <f t="shared" si="17"/>
        <v>3.887668565261744E-2</v>
      </c>
      <c r="X22" s="17">
        <f t="shared" si="17"/>
        <v>1.56179602257887E-2</v>
      </c>
      <c r="Y22" s="18">
        <f t="shared" si="17"/>
        <v>2.2800392658241343E-2</v>
      </c>
    </row>
    <row r="24" spans="1:25" x14ac:dyDescent="0.25"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>Q24/2</f>
        <v>1.25</v>
      </c>
      <c r="Q24">
        <f t="shared" si="18"/>
        <v>2.5</v>
      </c>
      <c r="R24">
        <f>S24/2</f>
        <v>5</v>
      </c>
      <c r="S24">
        <v>10</v>
      </c>
    </row>
    <row r="25" spans="1:25" x14ac:dyDescent="0.25">
      <c r="I25" t="s">
        <v>1</v>
      </c>
      <c r="J25">
        <f>C21</f>
        <v>1.0168285931067829</v>
      </c>
      <c r="K25">
        <f>D21</f>
        <v>0.99298638647152093</v>
      </c>
      <c r="L25">
        <f t="shared" ref="L25:S25" si="19">E21</f>
        <v>1.0182986053783245</v>
      </c>
      <c r="M25">
        <f t="shared" si="19"/>
        <v>1.0073402776228104</v>
      </c>
      <c r="N25">
        <f t="shared" si="19"/>
        <v>0.95969212650773916</v>
      </c>
      <c r="O25">
        <f t="shared" si="19"/>
        <v>0.93067826941490495</v>
      </c>
      <c r="P25">
        <f t="shared" si="19"/>
        <v>0.88246475355488907</v>
      </c>
      <c r="Q25">
        <f t="shared" si="19"/>
        <v>0.85709065995191502</v>
      </c>
      <c r="R25">
        <f t="shared" si="19"/>
        <v>0.83168400526743747</v>
      </c>
      <c r="S25">
        <f t="shared" si="19"/>
        <v>0.79023561999894676</v>
      </c>
    </row>
    <row r="26" spans="1:25" x14ac:dyDescent="0.25">
      <c r="C26" t="s">
        <v>0</v>
      </c>
      <c r="I26" t="s">
        <v>2</v>
      </c>
      <c r="J26">
        <f>P21</f>
        <v>1.0341773006824331</v>
      </c>
      <c r="K26">
        <f>Q21</f>
        <v>0.98833216216617026</v>
      </c>
      <c r="L26">
        <f t="shared" ref="L26:S26" si="20">R21</f>
        <v>1.0092102553127273</v>
      </c>
      <c r="M26">
        <f t="shared" si="20"/>
        <v>0.98920131471214345</v>
      </c>
      <c r="N26">
        <f t="shared" si="20"/>
        <v>0.9791961596183052</v>
      </c>
      <c r="O26">
        <f t="shared" si="20"/>
        <v>1.0049613026465973</v>
      </c>
      <c r="P26">
        <f t="shared" si="20"/>
        <v>0.99868412167848408</v>
      </c>
      <c r="Q26">
        <f t="shared" si="20"/>
        <v>0.95607437582362031</v>
      </c>
      <c r="R26">
        <f t="shared" si="20"/>
        <v>0.88195165703039935</v>
      </c>
      <c r="S26">
        <f t="shared" si="20"/>
        <v>0.8303001541374383</v>
      </c>
    </row>
    <row r="27" spans="1:25" x14ac:dyDescent="0.25">
      <c r="I27" t="s">
        <v>3</v>
      </c>
      <c r="J27">
        <f>C22</f>
        <v>5.7472347110766611E-2</v>
      </c>
      <c r="K27">
        <f>D22</f>
        <v>3.5621022540564914E-2</v>
      </c>
      <c r="L27">
        <f t="shared" ref="L27:S27" si="21">E22</f>
        <v>3.3182993627290776E-2</v>
      </c>
      <c r="M27">
        <f t="shared" si="21"/>
        <v>4.621655933916733E-2</v>
      </c>
      <c r="N27">
        <f t="shared" si="21"/>
        <v>3.5312690789277415E-2</v>
      </c>
      <c r="O27">
        <f t="shared" si="21"/>
        <v>3.4392928461471073E-2</v>
      </c>
      <c r="P27">
        <f>I22</f>
        <v>4.1052319691495517E-2</v>
      </c>
      <c r="Q27">
        <f t="shared" si="21"/>
        <v>4.5035007820953064E-2</v>
      </c>
      <c r="R27">
        <f t="shared" si="21"/>
        <v>3.2296386585635273E-2</v>
      </c>
      <c r="S27">
        <f t="shared" si="21"/>
        <v>8.2177631161050466E-2</v>
      </c>
      <c r="X27" t="s">
        <v>0</v>
      </c>
    </row>
    <row r="28" spans="1:25" x14ac:dyDescent="0.25">
      <c r="C28" t="s">
        <v>0</v>
      </c>
      <c r="I28" t="s">
        <v>4</v>
      </c>
      <c r="J28">
        <f>P22</f>
        <v>7.5804817040707559E-2</v>
      </c>
      <c r="K28">
        <f>Q22</f>
        <v>3.7250150253305955E-2</v>
      </c>
      <c r="L28">
        <f t="shared" ref="L28:S28" si="22">R22</f>
        <v>4.5614811457913469E-2</v>
      </c>
      <c r="M28">
        <f t="shared" si="22"/>
        <v>4.8088466821107505E-2</v>
      </c>
      <c r="N28">
        <f t="shared" si="22"/>
        <v>3.7024667864390806E-2</v>
      </c>
      <c r="O28">
        <f t="shared" si="22"/>
        <v>4.0908278745934751E-2</v>
      </c>
      <c r="P28">
        <f>V22</f>
        <v>3.3036958288441512E-2</v>
      </c>
      <c r="Q28">
        <f t="shared" si="22"/>
        <v>3.887668565261744E-2</v>
      </c>
      <c r="R28">
        <f t="shared" si="22"/>
        <v>1.56179602257887E-2</v>
      </c>
      <c r="S28">
        <f t="shared" si="22"/>
        <v>2.2800392658241343E-2</v>
      </c>
    </row>
    <row r="30" spans="1:25" x14ac:dyDescent="0.25">
      <c r="C30" t="s">
        <v>0</v>
      </c>
    </row>
    <row r="32" spans="1:25" x14ac:dyDescent="0.25">
      <c r="C32" t="s">
        <v>0</v>
      </c>
    </row>
    <row r="33" spans="4:21" x14ac:dyDescent="0.25">
      <c r="D33" t="s">
        <v>0</v>
      </c>
      <c r="U33" t="s">
        <v>0</v>
      </c>
    </row>
    <row r="34" spans="4:21" x14ac:dyDescent="0.25">
      <c r="S34" t="s">
        <v>0</v>
      </c>
    </row>
    <row r="35" spans="4:21" x14ac:dyDescent="0.25">
      <c r="D35" t="s">
        <v>0</v>
      </c>
    </row>
    <row r="36" spans="4:21" x14ac:dyDescent="0.25">
      <c r="E36" t="s">
        <v>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zoomScale="70" zoomScaleNormal="70" workbookViewId="0">
      <selection activeCell="T32" sqref="T32"/>
    </sheetView>
  </sheetViews>
  <sheetFormatPr defaultRowHeight="15" x14ac:dyDescent="0.25"/>
  <cols>
    <col min="1" max="1" width="13.140625" bestFit="1" customWidth="1"/>
    <col min="2" max="2" width="12.28515625" customWidth="1"/>
    <col min="3" max="3" width="11" customWidth="1"/>
    <col min="4" max="4" width="12.5703125" customWidth="1"/>
    <col min="5" max="5" width="11.42578125" customWidth="1"/>
    <col min="6" max="6" width="12.28515625" customWidth="1"/>
    <col min="7" max="7" width="11.28515625" customWidth="1"/>
    <col min="8" max="8" width="11.7109375" customWidth="1"/>
    <col min="9" max="9" width="10.7109375" customWidth="1"/>
    <col min="10" max="10" width="13.28515625" customWidth="1"/>
    <col min="11" max="11" width="11.42578125" customWidth="1"/>
    <col min="12" max="12" width="12.42578125" customWidth="1"/>
    <col min="13" max="13" width="11" customWidth="1"/>
    <col min="14" max="14" width="16" bestFit="1" customWidth="1"/>
    <col min="15" max="16" width="11" customWidth="1"/>
    <col min="17" max="17" width="10.7109375" customWidth="1"/>
    <col min="18" max="18" width="11" customWidth="1"/>
    <col min="19" max="19" width="10.42578125" customWidth="1"/>
    <col min="20" max="20" width="11.7109375" customWidth="1"/>
    <col min="21" max="21" width="10.42578125" customWidth="1"/>
    <col min="22" max="22" width="11.42578125" customWidth="1"/>
    <col min="23" max="23" width="11.28515625" customWidth="1"/>
    <col min="24" max="25" width="10.7109375" customWidth="1"/>
    <col min="26" max="26" width="11.4257812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  <c r="Z1" s="7"/>
    </row>
    <row r="2" spans="1:26" x14ac:dyDescent="0.25"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N2" s="9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B3" s="30"/>
      <c r="C3" s="14">
        <v>0</v>
      </c>
      <c r="D3" s="14">
        <f t="shared" ref="D3:J3" si="0">E3/2</f>
        <v>3.90625E-2</v>
      </c>
      <c r="E3" s="14">
        <f t="shared" si="0"/>
        <v>7.8125E-2</v>
      </c>
      <c r="F3" s="14">
        <f t="shared" si="0"/>
        <v>0.15625</v>
      </c>
      <c r="G3" s="14">
        <f t="shared" si="0"/>
        <v>0.3125</v>
      </c>
      <c r="H3" s="14">
        <f t="shared" si="0"/>
        <v>0.625</v>
      </c>
      <c r="I3" s="14">
        <f t="shared" si="0"/>
        <v>1.25</v>
      </c>
      <c r="J3" s="14">
        <f t="shared" si="0"/>
        <v>2.5</v>
      </c>
      <c r="K3" s="14">
        <f>L3/2</f>
        <v>5</v>
      </c>
      <c r="L3" s="14">
        <v>10</v>
      </c>
      <c r="M3" s="30"/>
      <c r="N3" s="9" t="s">
        <v>7</v>
      </c>
      <c r="O3" s="30"/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  <c r="Z3" s="30"/>
    </row>
    <row r="4" spans="1:26" x14ac:dyDescent="0.25">
      <c r="A4" s="9" t="s">
        <v>5</v>
      </c>
      <c r="B4" s="1">
        <v>783196</v>
      </c>
      <c r="C4" s="2">
        <v>835262</v>
      </c>
      <c r="D4" s="2">
        <v>849639</v>
      </c>
      <c r="E4" s="2">
        <v>838948</v>
      </c>
      <c r="F4" s="2">
        <v>832651</v>
      </c>
      <c r="G4" s="2">
        <v>845105</v>
      </c>
      <c r="H4" s="2">
        <v>846208</v>
      </c>
      <c r="I4" s="2">
        <v>818964</v>
      </c>
      <c r="J4" s="2">
        <v>817311</v>
      </c>
      <c r="K4" s="2">
        <v>816563</v>
      </c>
      <c r="L4" s="2">
        <v>811851</v>
      </c>
      <c r="M4" s="1">
        <v>776229</v>
      </c>
      <c r="N4" s="9" t="s">
        <v>5</v>
      </c>
      <c r="O4" s="5">
        <v>770732</v>
      </c>
      <c r="P4" s="2">
        <v>890284</v>
      </c>
      <c r="Q4" s="2">
        <v>892130</v>
      </c>
      <c r="R4" s="2">
        <v>888340</v>
      </c>
      <c r="S4" s="2">
        <v>865721</v>
      </c>
      <c r="T4" s="2">
        <v>903148</v>
      </c>
      <c r="U4" s="2">
        <v>882469</v>
      </c>
      <c r="V4" s="2">
        <v>861783</v>
      </c>
      <c r="W4" s="2">
        <v>870644</v>
      </c>
      <c r="X4" s="2">
        <v>859019</v>
      </c>
      <c r="Y4" s="2">
        <v>863590</v>
      </c>
      <c r="Z4" s="5">
        <v>803075</v>
      </c>
    </row>
    <row r="5" spans="1:26" x14ac:dyDescent="0.25">
      <c r="A5" s="9" t="s">
        <v>6</v>
      </c>
      <c r="B5" s="1">
        <v>750670</v>
      </c>
      <c r="C5" s="3">
        <v>806719</v>
      </c>
      <c r="D5" s="3">
        <v>819288</v>
      </c>
      <c r="E5" s="3">
        <v>807622</v>
      </c>
      <c r="F5" s="3">
        <v>809942</v>
      </c>
      <c r="G5" s="3">
        <v>805779</v>
      </c>
      <c r="H5" s="3">
        <v>784323</v>
      </c>
      <c r="I5" s="3">
        <v>746713</v>
      </c>
      <c r="J5" s="3">
        <v>751652</v>
      </c>
      <c r="K5" s="3">
        <v>741468</v>
      </c>
      <c r="L5" s="3">
        <v>704536</v>
      </c>
      <c r="M5" s="1">
        <v>783089</v>
      </c>
      <c r="N5" s="9" t="s">
        <v>6</v>
      </c>
      <c r="O5" s="5">
        <v>771609</v>
      </c>
      <c r="P5" s="3">
        <v>837784</v>
      </c>
      <c r="Q5" s="3">
        <v>868373</v>
      </c>
      <c r="R5" s="3">
        <v>856370</v>
      </c>
      <c r="S5" s="3">
        <v>822971</v>
      </c>
      <c r="T5" s="3">
        <v>859574</v>
      </c>
      <c r="U5" s="3">
        <v>858241</v>
      </c>
      <c r="V5" s="3">
        <v>785283</v>
      </c>
      <c r="W5" s="3">
        <v>816339</v>
      </c>
      <c r="X5" s="3">
        <v>758258</v>
      </c>
      <c r="Y5" s="3">
        <v>674641</v>
      </c>
      <c r="Z5" s="5">
        <v>801460</v>
      </c>
    </row>
    <row r="6" spans="1:26" x14ac:dyDescent="0.25">
      <c r="A6" s="9" t="s">
        <v>5</v>
      </c>
      <c r="B6" s="1">
        <v>752001</v>
      </c>
      <c r="C6" s="2">
        <v>800325</v>
      </c>
      <c r="D6" s="2">
        <v>812421</v>
      </c>
      <c r="E6" s="2">
        <v>790555</v>
      </c>
      <c r="F6" s="2">
        <v>786340</v>
      </c>
      <c r="G6" s="2">
        <v>831946</v>
      </c>
      <c r="H6" s="2">
        <v>821313</v>
      </c>
      <c r="I6" s="2">
        <v>798427</v>
      </c>
      <c r="J6" s="2">
        <v>785108</v>
      </c>
      <c r="K6" s="2">
        <v>796319</v>
      </c>
      <c r="L6" s="2">
        <v>790217</v>
      </c>
      <c r="M6" s="1">
        <v>773289</v>
      </c>
      <c r="N6" s="9" t="s">
        <v>5</v>
      </c>
      <c r="O6" s="5">
        <v>778062</v>
      </c>
      <c r="P6" s="2">
        <v>873954</v>
      </c>
      <c r="Q6" s="2">
        <v>861796</v>
      </c>
      <c r="R6" s="2">
        <v>851488</v>
      </c>
      <c r="S6" s="2">
        <v>846336</v>
      </c>
      <c r="T6" s="2">
        <v>857240</v>
      </c>
      <c r="U6" s="2">
        <v>830104</v>
      </c>
      <c r="V6" s="2">
        <v>850965</v>
      </c>
      <c r="W6" s="2">
        <v>838104</v>
      </c>
      <c r="X6" s="2">
        <v>835212</v>
      </c>
      <c r="Y6" s="2">
        <v>796505</v>
      </c>
      <c r="Z6" s="5">
        <v>793125</v>
      </c>
    </row>
    <row r="7" spans="1:26" x14ac:dyDescent="0.25">
      <c r="A7" s="9" t="s">
        <v>6</v>
      </c>
      <c r="B7" s="1">
        <v>739540</v>
      </c>
      <c r="C7" s="3">
        <v>793479</v>
      </c>
      <c r="D7" s="3">
        <v>808221</v>
      </c>
      <c r="E7" s="3">
        <v>799793</v>
      </c>
      <c r="F7" s="3">
        <v>780264</v>
      </c>
      <c r="G7" s="3">
        <v>827062</v>
      </c>
      <c r="H7" s="3">
        <v>775812</v>
      </c>
      <c r="I7" s="3">
        <v>748090</v>
      </c>
      <c r="J7" s="3">
        <v>739374</v>
      </c>
      <c r="K7" s="3">
        <v>710850</v>
      </c>
      <c r="L7" s="3">
        <v>697007</v>
      </c>
      <c r="M7" s="1">
        <v>744055</v>
      </c>
      <c r="N7" s="9" t="s">
        <v>6</v>
      </c>
      <c r="O7" s="5">
        <v>790029</v>
      </c>
      <c r="P7" s="3">
        <v>843118</v>
      </c>
      <c r="Q7" s="3">
        <v>850083</v>
      </c>
      <c r="R7" s="3">
        <v>842624</v>
      </c>
      <c r="S7" s="3">
        <v>830647</v>
      </c>
      <c r="T7" s="3">
        <v>872883</v>
      </c>
      <c r="U7" s="3">
        <v>859443</v>
      </c>
      <c r="V7" s="3">
        <v>806864</v>
      </c>
      <c r="W7" s="3">
        <v>808379</v>
      </c>
      <c r="X7" s="3">
        <v>756093</v>
      </c>
      <c r="Y7" s="3">
        <v>671323</v>
      </c>
      <c r="Z7" s="5">
        <v>768144</v>
      </c>
    </row>
    <row r="8" spans="1:26" x14ac:dyDescent="0.25">
      <c r="A8" s="9" t="s">
        <v>5</v>
      </c>
      <c r="B8" s="1">
        <v>726174</v>
      </c>
      <c r="C8" s="2">
        <v>780429</v>
      </c>
      <c r="D8" s="2">
        <v>787476</v>
      </c>
      <c r="E8" s="2">
        <v>818764</v>
      </c>
      <c r="F8" s="2">
        <v>805702</v>
      </c>
      <c r="G8" s="2">
        <v>811410</v>
      </c>
      <c r="H8" s="2">
        <v>800388</v>
      </c>
      <c r="I8" s="2">
        <v>789531</v>
      </c>
      <c r="J8" s="2">
        <v>766218</v>
      </c>
      <c r="K8" s="2">
        <v>799535</v>
      </c>
      <c r="L8" s="2">
        <v>776499</v>
      </c>
      <c r="M8" s="1">
        <v>762506</v>
      </c>
      <c r="N8" s="9" t="s">
        <v>5</v>
      </c>
      <c r="O8" s="5">
        <v>799927</v>
      </c>
      <c r="P8" s="2">
        <v>853146</v>
      </c>
      <c r="Q8" s="2">
        <v>838447</v>
      </c>
      <c r="R8" s="2">
        <v>842789</v>
      </c>
      <c r="S8" s="2">
        <v>842189</v>
      </c>
      <c r="T8" s="2">
        <v>859696</v>
      </c>
      <c r="U8" s="2">
        <v>840949</v>
      </c>
      <c r="V8" s="2">
        <v>816655</v>
      </c>
      <c r="W8" s="2">
        <v>797938</v>
      </c>
      <c r="X8" s="2">
        <v>827221</v>
      </c>
      <c r="Y8" s="2">
        <v>829284</v>
      </c>
      <c r="Z8" s="5">
        <v>736573</v>
      </c>
    </row>
    <row r="9" spans="1:26" x14ac:dyDescent="0.25">
      <c r="A9" s="9" t="s">
        <v>6</v>
      </c>
      <c r="B9" s="1">
        <v>736370</v>
      </c>
      <c r="C9" s="3">
        <v>773769</v>
      </c>
      <c r="D9" s="3">
        <v>786468</v>
      </c>
      <c r="E9" s="3">
        <v>774591</v>
      </c>
      <c r="F9" s="3">
        <v>763657</v>
      </c>
      <c r="G9" s="3">
        <v>780161</v>
      </c>
      <c r="H9" s="3">
        <v>779621</v>
      </c>
      <c r="I9" s="3">
        <v>761322</v>
      </c>
      <c r="J9" s="3">
        <v>742231</v>
      </c>
      <c r="K9" s="3">
        <v>722087</v>
      </c>
      <c r="L9" s="3">
        <v>666860</v>
      </c>
      <c r="M9" s="1">
        <v>773743</v>
      </c>
      <c r="N9" s="9" t="s">
        <v>6</v>
      </c>
      <c r="O9" s="5">
        <v>785015</v>
      </c>
      <c r="P9" s="3">
        <v>829591</v>
      </c>
      <c r="Q9" s="3">
        <v>833452</v>
      </c>
      <c r="R9" s="3">
        <v>823209</v>
      </c>
      <c r="S9" s="3">
        <v>827161</v>
      </c>
      <c r="T9" s="3">
        <v>817571</v>
      </c>
      <c r="U9" s="3">
        <v>818960</v>
      </c>
      <c r="V9" s="3">
        <v>782161</v>
      </c>
      <c r="W9" s="3">
        <v>781438</v>
      </c>
      <c r="X9" s="3">
        <v>732716</v>
      </c>
      <c r="Y9" s="3">
        <v>674697</v>
      </c>
      <c r="Z9" s="5">
        <v>738994</v>
      </c>
    </row>
    <row r="10" spans="1:26" x14ac:dyDescent="0.25">
      <c r="A10" s="9" t="s">
        <v>5</v>
      </c>
      <c r="B10" s="1">
        <v>736900</v>
      </c>
      <c r="C10" s="2">
        <v>780300</v>
      </c>
      <c r="D10" s="2">
        <v>791538</v>
      </c>
      <c r="E10" s="2">
        <v>788926</v>
      </c>
      <c r="F10" s="2">
        <v>784224</v>
      </c>
      <c r="G10" s="2">
        <v>826579</v>
      </c>
      <c r="H10" s="2">
        <v>807346</v>
      </c>
      <c r="I10" s="2">
        <v>823151</v>
      </c>
      <c r="J10" s="2">
        <v>799372</v>
      </c>
      <c r="K10" s="2">
        <v>835761</v>
      </c>
      <c r="L10" s="2">
        <v>815363</v>
      </c>
      <c r="M10" s="1">
        <v>810144</v>
      </c>
      <c r="N10" s="9" t="s">
        <v>5</v>
      </c>
      <c r="O10" s="5">
        <v>796903</v>
      </c>
      <c r="P10" s="2">
        <v>836875</v>
      </c>
      <c r="Q10" s="2">
        <v>836735</v>
      </c>
      <c r="R10" s="2">
        <v>839526</v>
      </c>
      <c r="S10" s="2">
        <v>819810</v>
      </c>
      <c r="T10" s="2">
        <v>850679</v>
      </c>
      <c r="U10" s="2">
        <v>833968</v>
      </c>
      <c r="V10" s="2">
        <v>823188</v>
      </c>
      <c r="W10" s="2">
        <v>832256</v>
      </c>
      <c r="X10" s="2">
        <v>805654</v>
      </c>
      <c r="Y10" s="2">
        <v>799972</v>
      </c>
      <c r="Z10" s="5">
        <v>784715</v>
      </c>
    </row>
    <row r="11" spans="1:26" x14ac:dyDescent="0.25">
      <c r="A11" s="9" t="s">
        <v>6</v>
      </c>
      <c r="B11" s="1">
        <v>673738</v>
      </c>
      <c r="C11" s="3">
        <v>765136</v>
      </c>
      <c r="D11" s="3">
        <v>770426</v>
      </c>
      <c r="E11" s="3">
        <v>781752</v>
      </c>
      <c r="F11" s="3">
        <v>779261</v>
      </c>
      <c r="G11" s="3">
        <v>776628</v>
      </c>
      <c r="H11" s="3">
        <v>761345</v>
      </c>
      <c r="I11" s="3">
        <v>752131</v>
      </c>
      <c r="J11" s="3">
        <v>756357</v>
      </c>
      <c r="K11" s="3">
        <v>747133</v>
      </c>
      <c r="L11" s="3">
        <v>666971</v>
      </c>
      <c r="M11" s="1">
        <v>811308</v>
      </c>
      <c r="N11" s="9" t="s">
        <v>6</v>
      </c>
      <c r="O11" s="5">
        <v>773345</v>
      </c>
      <c r="P11" s="3">
        <v>812635</v>
      </c>
      <c r="Q11" s="3">
        <v>822091</v>
      </c>
      <c r="R11" s="3">
        <v>817603</v>
      </c>
      <c r="S11" s="3">
        <v>800358</v>
      </c>
      <c r="T11" s="3">
        <v>797836</v>
      </c>
      <c r="U11" s="3">
        <v>772959</v>
      </c>
      <c r="V11" s="3">
        <v>793211</v>
      </c>
      <c r="W11" s="3">
        <v>780798</v>
      </c>
      <c r="X11" s="3">
        <v>724378</v>
      </c>
      <c r="Y11" s="3">
        <v>669965</v>
      </c>
      <c r="Z11" s="5">
        <v>749863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N13" s="9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B14" s="12" t="s">
        <v>7</v>
      </c>
      <c r="C14" s="13">
        <v>0</v>
      </c>
      <c r="D14" s="14">
        <f t="shared" ref="D14:J14" si="2">E14/2</f>
        <v>3.90625E-2</v>
      </c>
      <c r="E14" s="14">
        <f t="shared" si="2"/>
        <v>7.8125E-2</v>
      </c>
      <c r="F14" s="14">
        <f t="shared" si="2"/>
        <v>0.15625</v>
      </c>
      <c r="G14" s="14">
        <f t="shared" si="2"/>
        <v>0.3125</v>
      </c>
      <c r="H14" s="14">
        <f t="shared" si="2"/>
        <v>0.625</v>
      </c>
      <c r="I14" s="14">
        <f t="shared" si="2"/>
        <v>1.25</v>
      </c>
      <c r="J14" s="14">
        <f t="shared" si="2"/>
        <v>2.5</v>
      </c>
      <c r="K14" s="14">
        <f>L14/2</f>
        <v>5</v>
      </c>
      <c r="L14" s="15">
        <v>10</v>
      </c>
      <c r="N14" s="9"/>
      <c r="O14" s="12" t="s">
        <v>7</v>
      </c>
      <c r="P14" s="13">
        <v>0</v>
      </c>
      <c r="Q14" s="14">
        <f t="shared" ref="Q14:W14" si="3">R14/2</f>
        <v>3.90625E-2</v>
      </c>
      <c r="R14" s="14">
        <f t="shared" si="3"/>
        <v>7.8125E-2</v>
      </c>
      <c r="S14" s="14">
        <f t="shared" si="3"/>
        <v>0.15625</v>
      </c>
      <c r="T14" s="14">
        <f t="shared" si="3"/>
        <v>0.3125</v>
      </c>
      <c r="U14" s="14">
        <f t="shared" si="3"/>
        <v>0.625</v>
      </c>
      <c r="V14" s="14">
        <f t="shared" si="3"/>
        <v>1.25</v>
      </c>
      <c r="W14" s="14">
        <f t="shared" si="3"/>
        <v>2.5</v>
      </c>
      <c r="X14" s="14">
        <f>Y14/2</f>
        <v>5</v>
      </c>
      <c r="Y14" s="15">
        <v>10</v>
      </c>
    </row>
    <row r="15" spans="1:26" x14ac:dyDescent="0.25">
      <c r="C15" s="19">
        <f>C5/C4</f>
        <v>0.96582748885978287</v>
      </c>
      <c r="D15" s="20">
        <f t="shared" ref="D15:L15" si="4">D5/D4</f>
        <v>0.96427776973514634</v>
      </c>
      <c r="E15" s="20">
        <f t="shared" si="4"/>
        <v>0.96266037942756877</v>
      </c>
      <c r="F15" s="20">
        <f t="shared" si="4"/>
        <v>0.97272686876014081</v>
      </c>
      <c r="G15" s="20">
        <f t="shared" si="4"/>
        <v>0.9534661373438803</v>
      </c>
      <c r="H15" s="20">
        <f t="shared" si="4"/>
        <v>0.92686786227499618</v>
      </c>
      <c r="I15" s="20">
        <f t="shared" si="4"/>
        <v>0.91177756287211653</v>
      </c>
      <c r="J15" s="20">
        <f t="shared" si="4"/>
        <v>0.91966460747500034</v>
      </c>
      <c r="K15" s="20">
        <f t="shared" si="4"/>
        <v>0.90803526488464459</v>
      </c>
      <c r="L15" s="21">
        <f t="shared" si="4"/>
        <v>0.86781441422132877</v>
      </c>
      <c r="P15" s="19">
        <f>P5/P4</f>
        <v>0.94103005333129652</v>
      </c>
      <c r="Q15" s="20">
        <f t="shared" ref="Q15:Y15" si="5">Q5/Q4</f>
        <v>0.97337047291314049</v>
      </c>
      <c r="R15" s="20">
        <f t="shared" si="5"/>
        <v>0.96401152711799531</v>
      </c>
      <c r="S15" s="20">
        <f t="shared" si="5"/>
        <v>0.95061919486763058</v>
      </c>
      <c r="T15" s="20">
        <f t="shared" si="5"/>
        <v>0.95175320102574545</v>
      </c>
      <c r="U15" s="20">
        <f t="shared" si="5"/>
        <v>0.97254521121988424</v>
      </c>
      <c r="V15" s="20">
        <f t="shared" si="5"/>
        <v>0.91123055339917358</v>
      </c>
      <c r="W15" s="20">
        <f t="shared" si="5"/>
        <v>0.93762663040232286</v>
      </c>
      <c r="X15" s="20">
        <f t="shared" si="5"/>
        <v>0.88270224523555363</v>
      </c>
      <c r="Y15" s="21">
        <f t="shared" si="5"/>
        <v>0.78120520154239859</v>
      </c>
    </row>
    <row r="16" spans="1:26" x14ac:dyDescent="0.25">
      <c r="C16" s="22">
        <f>C7/C6</f>
        <v>0.99144597507262677</v>
      </c>
      <c r="D16" s="23">
        <f t="shared" ref="D16:L16" si="6">D7/D6</f>
        <v>0.99483026657361151</v>
      </c>
      <c r="E16" s="23">
        <f t="shared" si="6"/>
        <v>1.0116854614795934</v>
      </c>
      <c r="F16" s="23">
        <f t="shared" si="6"/>
        <v>0.99227306254292036</v>
      </c>
      <c r="G16" s="23">
        <f t="shared" si="6"/>
        <v>0.99412942666951942</v>
      </c>
      <c r="H16" s="23">
        <f t="shared" si="6"/>
        <v>0.9445996836772339</v>
      </c>
      <c r="I16" s="23">
        <f t="shared" si="6"/>
        <v>0.9369547873506282</v>
      </c>
      <c r="J16" s="23">
        <f t="shared" si="6"/>
        <v>0.94174814165694398</v>
      </c>
      <c r="K16" s="23">
        <f t="shared" si="6"/>
        <v>0.89266989736525182</v>
      </c>
      <c r="L16" s="24">
        <f t="shared" si="6"/>
        <v>0.88204505850924497</v>
      </c>
      <c r="P16" s="22">
        <f>P7/P6</f>
        <v>0.96471667845218401</v>
      </c>
      <c r="Q16" s="23">
        <f t="shared" ref="Q16:Y16" si="7">Q7/Q6</f>
        <v>0.98640861642430455</v>
      </c>
      <c r="R16" s="23">
        <f t="shared" si="7"/>
        <v>0.98958998834980649</v>
      </c>
      <c r="S16" s="23">
        <f t="shared" si="7"/>
        <v>0.98146244517543857</v>
      </c>
      <c r="T16" s="23">
        <f t="shared" si="7"/>
        <v>1.0182480985488311</v>
      </c>
      <c r="U16" s="23">
        <f t="shared" si="7"/>
        <v>1.0353437641548529</v>
      </c>
      <c r="V16" s="23">
        <f t="shared" si="7"/>
        <v>0.94817530685750884</v>
      </c>
      <c r="W16" s="23">
        <f t="shared" si="7"/>
        <v>0.9645330412454779</v>
      </c>
      <c r="X16" s="23">
        <f t="shared" si="7"/>
        <v>0.9052707576040574</v>
      </c>
      <c r="Y16" s="24">
        <f t="shared" si="7"/>
        <v>0.84283588929134157</v>
      </c>
    </row>
    <row r="17" spans="1:25" x14ac:dyDescent="0.25">
      <c r="C17" s="22">
        <f>C9/C8</f>
        <v>0.99146623203391981</v>
      </c>
      <c r="D17" s="23">
        <f t="shared" ref="D17:L17" si="8">D9/D8</f>
        <v>0.99871996098928728</v>
      </c>
      <c r="E17" s="23">
        <f t="shared" si="8"/>
        <v>0.94604916679287321</v>
      </c>
      <c r="F17" s="23">
        <f t="shared" si="8"/>
        <v>0.94781569364355556</v>
      </c>
      <c r="G17" s="23">
        <f t="shared" si="8"/>
        <v>0.96148802701470282</v>
      </c>
      <c r="H17" s="23">
        <f t="shared" si="8"/>
        <v>0.9740538338905631</v>
      </c>
      <c r="I17" s="23">
        <f t="shared" si="8"/>
        <v>0.96427119391132199</v>
      </c>
      <c r="J17" s="23">
        <f t="shared" si="8"/>
        <v>0.96869428804857105</v>
      </c>
      <c r="K17" s="23">
        <f t="shared" si="8"/>
        <v>0.903133696461068</v>
      </c>
      <c r="L17" s="24">
        <f t="shared" si="8"/>
        <v>0.85880342408683075</v>
      </c>
      <c r="P17" s="22">
        <f>P9/P8</f>
        <v>0.97239042321009539</v>
      </c>
      <c r="Q17" s="23">
        <f t="shared" ref="Q17:Y17" si="9">Q9/Q8</f>
        <v>0.99404255725168078</v>
      </c>
      <c r="R17" s="23">
        <f t="shared" si="9"/>
        <v>0.97676761324602002</v>
      </c>
      <c r="S17" s="23">
        <f t="shared" si="9"/>
        <v>0.98215602436032767</v>
      </c>
      <c r="T17" s="23">
        <f t="shared" si="9"/>
        <v>0.95100012097299513</v>
      </c>
      <c r="U17" s="23">
        <f t="shared" si="9"/>
        <v>0.97385215988127694</v>
      </c>
      <c r="V17" s="23">
        <f t="shared" si="9"/>
        <v>0.95776184557738575</v>
      </c>
      <c r="W17" s="23">
        <f t="shared" si="9"/>
        <v>0.97932170168609589</v>
      </c>
      <c r="X17" s="23">
        <f t="shared" si="9"/>
        <v>0.88575604342733083</v>
      </c>
      <c r="Y17" s="24">
        <f t="shared" si="9"/>
        <v>0.81358979553446109</v>
      </c>
    </row>
    <row r="18" spans="1:25" x14ac:dyDescent="0.25">
      <c r="C18" s="16">
        <f>C11/C10</f>
        <v>0.98056644880174293</v>
      </c>
      <c r="D18" s="17">
        <f t="shared" ref="D18:L18" si="10">D11/D10</f>
        <v>0.97332787560420342</v>
      </c>
      <c r="E18" s="17">
        <f t="shared" si="10"/>
        <v>0.99090662495595283</v>
      </c>
      <c r="F18" s="17">
        <f t="shared" si="10"/>
        <v>0.99367145101399601</v>
      </c>
      <c r="G18" s="17">
        <f t="shared" si="10"/>
        <v>0.93956899461515475</v>
      </c>
      <c r="H18" s="17">
        <f t="shared" si="10"/>
        <v>0.94302195093553443</v>
      </c>
      <c r="I18" s="17">
        <f t="shared" si="10"/>
        <v>0.91372178373105295</v>
      </c>
      <c r="J18" s="17">
        <f t="shared" si="10"/>
        <v>0.94618900837157172</v>
      </c>
      <c r="K18" s="17">
        <f t="shared" si="10"/>
        <v>0.89395532933458255</v>
      </c>
      <c r="L18" s="18">
        <f t="shared" si="10"/>
        <v>0.81800498673596911</v>
      </c>
      <c r="P18" s="16">
        <f>P11/P10</f>
        <v>0.97103510082150857</v>
      </c>
      <c r="Q18" s="17">
        <f t="shared" ref="Q18:Y18" si="11">Q11/Q10</f>
        <v>0.98249864054927782</v>
      </c>
      <c r="R18" s="17">
        <f t="shared" si="11"/>
        <v>0.97388645497578397</v>
      </c>
      <c r="S18" s="17">
        <f t="shared" si="11"/>
        <v>0.976272550956929</v>
      </c>
      <c r="T18" s="17">
        <f t="shared" si="11"/>
        <v>0.93788138651594788</v>
      </c>
      <c r="U18" s="17">
        <f t="shared" si="11"/>
        <v>0.92684491491280241</v>
      </c>
      <c r="V18" s="17">
        <f t="shared" si="11"/>
        <v>0.96358426021759302</v>
      </c>
      <c r="W18" s="17">
        <f t="shared" si="11"/>
        <v>0.93817046677945248</v>
      </c>
      <c r="X18" s="17">
        <f t="shared" si="11"/>
        <v>0.89911798365054973</v>
      </c>
      <c r="Y18" s="18">
        <f t="shared" si="11"/>
        <v>0.83748556199466984</v>
      </c>
    </row>
    <row r="19" spans="1:25" x14ac:dyDescent="0.25"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25" x14ac:dyDescent="0.25"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25" x14ac:dyDescent="0.25">
      <c r="A21" s="9" t="s">
        <v>8</v>
      </c>
      <c r="B21" s="9" t="s">
        <v>1</v>
      </c>
      <c r="C21" s="19">
        <f>AVERAGE(C15:C18)</f>
        <v>0.98232653619201815</v>
      </c>
      <c r="D21" s="20">
        <f t="shared" ref="D21:L21" si="14">AVERAGE(D15:D18)</f>
        <v>0.98278896822556217</v>
      </c>
      <c r="E21" s="20">
        <f t="shared" si="14"/>
        <v>0.97782540816399699</v>
      </c>
      <c r="F21" s="20">
        <f t="shared" si="14"/>
        <v>0.97662176899015307</v>
      </c>
      <c r="G21" s="20">
        <f t="shared" si="14"/>
        <v>0.96216314641081435</v>
      </c>
      <c r="H21" s="20">
        <f t="shared" si="14"/>
        <v>0.94713583269458201</v>
      </c>
      <c r="I21" s="20">
        <f t="shared" si="14"/>
        <v>0.93168133196628</v>
      </c>
      <c r="J21" s="20">
        <f t="shared" si="14"/>
        <v>0.94407401138802183</v>
      </c>
      <c r="K21" s="20">
        <f t="shared" si="14"/>
        <v>0.89944854701138666</v>
      </c>
      <c r="L21" s="21">
        <f t="shared" si="14"/>
        <v>0.85666697088834332</v>
      </c>
      <c r="N21" s="9" t="s">
        <v>8</v>
      </c>
      <c r="O21" s="9" t="s">
        <v>2</v>
      </c>
      <c r="P21" s="19">
        <f>AVERAGE(P15:P18)</f>
        <v>0.96229306395377112</v>
      </c>
      <c r="Q21" s="20">
        <f t="shared" ref="Q21:Y21" si="15">AVERAGE(Q15:Q18)</f>
        <v>0.98408007178460088</v>
      </c>
      <c r="R21" s="20">
        <f t="shared" si="15"/>
        <v>0.97606389592240139</v>
      </c>
      <c r="S21" s="20">
        <f t="shared" si="15"/>
        <v>0.97262755384008148</v>
      </c>
      <c r="T21" s="20">
        <f t="shared" si="15"/>
        <v>0.96472070176587987</v>
      </c>
      <c r="U21" s="20">
        <f t="shared" si="15"/>
        <v>0.97714651254220408</v>
      </c>
      <c r="V21" s="20">
        <f t="shared" si="15"/>
        <v>0.94518799151291533</v>
      </c>
      <c r="W21" s="20">
        <f t="shared" si="15"/>
        <v>0.95491296002833725</v>
      </c>
      <c r="X21" s="20">
        <f t="shared" si="15"/>
        <v>0.89321175747937298</v>
      </c>
      <c r="Y21" s="21">
        <f t="shared" si="15"/>
        <v>0.81877911209071785</v>
      </c>
    </row>
    <row r="22" spans="1:25" x14ac:dyDescent="0.25">
      <c r="A22" s="9" t="s">
        <v>9</v>
      </c>
      <c r="B22" s="9" t="s">
        <v>1</v>
      </c>
      <c r="C22" s="16">
        <f>STDEV(C15:C18)</f>
        <v>1.2138295817677988E-2</v>
      </c>
      <c r="D22" s="17">
        <f t="shared" ref="D22:L22" si="16">STDEV(D15:D18)</f>
        <v>1.6642977893455046E-2</v>
      </c>
      <c r="E22" s="17">
        <f t="shared" si="16"/>
        <v>2.9196626834537977E-2</v>
      </c>
      <c r="F22" s="17">
        <f>STDEV(F15:F18)</f>
        <v>2.1452388147279785E-2</v>
      </c>
      <c r="G22" s="17">
        <f t="shared" si="16"/>
        <v>2.3154787279327533E-2</v>
      </c>
      <c r="H22" s="17">
        <f t="shared" si="16"/>
        <v>1.9653036137635884E-2</v>
      </c>
      <c r="I22" s="17">
        <f t="shared" si="16"/>
        <v>2.4553437167769612E-2</v>
      </c>
      <c r="J22" s="17">
        <f t="shared" si="16"/>
        <v>2.0098589539877192E-2</v>
      </c>
      <c r="K22" s="17">
        <f t="shared" si="16"/>
        <v>7.3810022303029419E-3</v>
      </c>
      <c r="L22" s="18">
        <f t="shared" si="16"/>
        <v>2.7493188702077013E-2</v>
      </c>
      <c r="N22" s="9" t="s">
        <v>9</v>
      </c>
      <c r="O22" s="9" t="s">
        <v>2</v>
      </c>
      <c r="P22" s="16">
        <f>STDEV(P15:P18)</f>
        <v>1.4564447586692545E-2</v>
      </c>
      <c r="Q22" s="17">
        <f t="shared" ref="Q22:Y22" si="17">STDEV(Q15:Q18)</f>
        <v>8.5997997953539962E-3</v>
      </c>
      <c r="R22" s="17">
        <f t="shared" si="17"/>
        <v>1.05427895944684E-2</v>
      </c>
      <c r="S22" s="17">
        <f t="shared" si="17"/>
        <v>1.4905266675517252E-2</v>
      </c>
      <c r="T22" s="17">
        <f t="shared" si="17"/>
        <v>3.6248868774000832E-2</v>
      </c>
      <c r="U22" s="17">
        <f t="shared" si="17"/>
        <v>4.453162004931447E-2</v>
      </c>
      <c r="V22" s="17">
        <f t="shared" si="17"/>
        <v>2.3512806188018393E-2</v>
      </c>
      <c r="W22" s="17">
        <f t="shared" si="17"/>
        <v>2.0554487783026518E-2</v>
      </c>
      <c r="X22" s="17">
        <f t="shared" si="17"/>
        <v>1.0744618982247807E-2</v>
      </c>
      <c r="Y22" s="18">
        <f t="shared" si="17"/>
        <v>2.8091443285003192E-2</v>
      </c>
    </row>
    <row r="24" spans="1:25" x14ac:dyDescent="0.25"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>Q24/2</f>
        <v>1.25</v>
      </c>
      <c r="Q24">
        <f t="shared" si="18"/>
        <v>2.5</v>
      </c>
      <c r="R24">
        <f>S24/2</f>
        <v>5</v>
      </c>
      <c r="S24">
        <v>10</v>
      </c>
    </row>
    <row r="25" spans="1:25" x14ac:dyDescent="0.25">
      <c r="I25" t="s">
        <v>1</v>
      </c>
      <c r="J25">
        <f>C21</f>
        <v>0.98232653619201815</v>
      </c>
      <c r="K25">
        <f>D21</f>
        <v>0.98278896822556217</v>
      </c>
      <c r="L25">
        <f t="shared" ref="L25:S25" si="19">E21</f>
        <v>0.97782540816399699</v>
      </c>
      <c r="M25">
        <f t="shared" si="19"/>
        <v>0.97662176899015307</v>
      </c>
      <c r="N25">
        <f t="shared" si="19"/>
        <v>0.96216314641081435</v>
      </c>
      <c r="O25">
        <f t="shared" si="19"/>
        <v>0.94713583269458201</v>
      </c>
      <c r="P25">
        <f t="shared" si="19"/>
        <v>0.93168133196628</v>
      </c>
      <c r="Q25">
        <f t="shared" si="19"/>
        <v>0.94407401138802183</v>
      </c>
      <c r="R25">
        <f t="shared" si="19"/>
        <v>0.89944854701138666</v>
      </c>
      <c r="S25">
        <f t="shared" si="19"/>
        <v>0.85666697088834332</v>
      </c>
    </row>
    <row r="26" spans="1:25" x14ac:dyDescent="0.25">
      <c r="C26" t="s">
        <v>0</v>
      </c>
      <c r="I26" t="s">
        <v>2</v>
      </c>
      <c r="J26">
        <f>P21</f>
        <v>0.96229306395377112</v>
      </c>
      <c r="K26">
        <f>Q21</f>
        <v>0.98408007178460088</v>
      </c>
      <c r="L26">
        <f t="shared" ref="L26:S26" si="20">R21</f>
        <v>0.97606389592240139</v>
      </c>
      <c r="M26">
        <f t="shared" si="20"/>
        <v>0.97262755384008148</v>
      </c>
      <c r="N26">
        <f t="shared" si="20"/>
        <v>0.96472070176587987</v>
      </c>
      <c r="O26">
        <f t="shared" si="20"/>
        <v>0.97714651254220408</v>
      </c>
      <c r="P26">
        <f t="shared" si="20"/>
        <v>0.94518799151291533</v>
      </c>
      <c r="Q26">
        <f t="shared" si="20"/>
        <v>0.95491296002833725</v>
      </c>
      <c r="R26">
        <f t="shared" si="20"/>
        <v>0.89321175747937298</v>
      </c>
      <c r="S26">
        <f t="shared" si="20"/>
        <v>0.81877911209071785</v>
      </c>
    </row>
    <row r="27" spans="1:25" x14ac:dyDescent="0.25">
      <c r="I27" t="s">
        <v>3</v>
      </c>
      <c r="J27">
        <f>C22</f>
        <v>1.2138295817677988E-2</v>
      </c>
      <c r="K27">
        <f>D22</f>
        <v>1.6642977893455046E-2</v>
      </c>
      <c r="L27">
        <f t="shared" ref="L27:S27" si="21">E22</f>
        <v>2.9196626834537977E-2</v>
      </c>
      <c r="M27">
        <f t="shared" si="21"/>
        <v>2.1452388147279785E-2</v>
      </c>
      <c r="N27">
        <f t="shared" si="21"/>
        <v>2.3154787279327533E-2</v>
      </c>
      <c r="O27">
        <f t="shared" si="21"/>
        <v>1.9653036137635884E-2</v>
      </c>
      <c r="P27">
        <f>I22</f>
        <v>2.4553437167769612E-2</v>
      </c>
      <c r="Q27">
        <f t="shared" si="21"/>
        <v>2.0098589539877192E-2</v>
      </c>
      <c r="R27">
        <f t="shared" si="21"/>
        <v>7.3810022303029419E-3</v>
      </c>
      <c r="S27">
        <f t="shared" si="21"/>
        <v>2.7493188702077013E-2</v>
      </c>
      <c r="X27" t="s">
        <v>0</v>
      </c>
    </row>
    <row r="28" spans="1:25" x14ac:dyDescent="0.25">
      <c r="C28" t="s">
        <v>0</v>
      </c>
      <c r="I28" t="s">
        <v>4</v>
      </c>
      <c r="J28">
        <f>P22</f>
        <v>1.4564447586692545E-2</v>
      </c>
      <c r="K28">
        <f>Q22</f>
        <v>8.5997997953539962E-3</v>
      </c>
      <c r="L28">
        <f t="shared" ref="L28:S28" si="22">R22</f>
        <v>1.05427895944684E-2</v>
      </c>
      <c r="M28">
        <f t="shared" si="22"/>
        <v>1.4905266675517252E-2</v>
      </c>
      <c r="N28">
        <f t="shared" si="22"/>
        <v>3.6248868774000832E-2</v>
      </c>
      <c r="O28">
        <f t="shared" si="22"/>
        <v>4.453162004931447E-2</v>
      </c>
      <c r="P28">
        <f>V22</f>
        <v>2.3512806188018393E-2</v>
      </c>
      <c r="Q28">
        <f t="shared" si="22"/>
        <v>2.0554487783026518E-2</v>
      </c>
      <c r="R28">
        <f t="shared" si="22"/>
        <v>1.0744618982247807E-2</v>
      </c>
      <c r="S28">
        <f t="shared" si="22"/>
        <v>2.8091443285003192E-2</v>
      </c>
    </row>
    <row r="30" spans="1:25" x14ac:dyDescent="0.25">
      <c r="C30" t="s">
        <v>0</v>
      </c>
    </row>
    <row r="32" spans="1:25" x14ac:dyDescent="0.25">
      <c r="C32" t="s">
        <v>0</v>
      </c>
    </row>
    <row r="33" spans="4:21" x14ac:dyDescent="0.25">
      <c r="D33" t="s">
        <v>0</v>
      </c>
      <c r="U33" t="s">
        <v>0</v>
      </c>
    </row>
    <row r="34" spans="4:21" x14ac:dyDescent="0.25">
      <c r="S34" t="s">
        <v>0</v>
      </c>
    </row>
    <row r="35" spans="4:21" x14ac:dyDescent="0.25">
      <c r="D35" t="s">
        <v>0</v>
      </c>
    </row>
    <row r="36" spans="4:21" x14ac:dyDescent="0.25">
      <c r="E36" t="s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9"/>
  <sheetViews>
    <sheetView tabSelected="1" zoomScale="70" zoomScaleNormal="70" workbookViewId="0">
      <selection activeCell="AE24" sqref="AE24"/>
    </sheetView>
  </sheetViews>
  <sheetFormatPr defaultRowHeight="15" x14ac:dyDescent="0.25"/>
  <cols>
    <col min="1" max="1" width="21.7109375" bestFit="1" customWidth="1"/>
  </cols>
  <sheetData>
    <row r="5" spans="1:31" x14ac:dyDescent="0.25">
      <c r="C5">
        <v>0</v>
      </c>
      <c r="F5">
        <f>I5/2</f>
        <v>3.90625E-2</v>
      </c>
      <c r="I5">
        <f>L5/2</f>
        <v>7.8125E-2</v>
      </c>
      <c r="L5">
        <f>O5/2</f>
        <v>0.15625</v>
      </c>
      <c r="O5">
        <f>R5/2</f>
        <v>0.3125</v>
      </c>
      <c r="R5">
        <f>U5/2</f>
        <v>0.625</v>
      </c>
      <c r="U5">
        <f>X5/2</f>
        <v>1.25</v>
      </c>
      <c r="X5">
        <f>AA5/2</f>
        <v>2.5</v>
      </c>
      <c r="AA5">
        <f>AD5/2</f>
        <v>5</v>
      </c>
      <c r="AD5">
        <v>10</v>
      </c>
    </row>
    <row r="6" spans="1:31" x14ac:dyDescent="0.25">
      <c r="B6">
        <v>0.9</v>
      </c>
      <c r="C6" s="38">
        <v>1</v>
      </c>
      <c r="D6">
        <v>1.1000000000000001</v>
      </c>
      <c r="E6">
        <f>B6+1</f>
        <v>1.9</v>
      </c>
      <c r="F6" s="38">
        <f t="shared" ref="F6:G6" si="0">C6+1</f>
        <v>2</v>
      </c>
      <c r="G6">
        <f t="shared" si="0"/>
        <v>2.1</v>
      </c>
      <c r="H6">
        <f>E6+1</f>
        <v>2.9</v>
      </c>
      <c r="I6" s="38">
        <f t="shared" ref="I6:J6" si="1">F6+1</f>
        <v>3</v>
      </c>
      <c r="J6">
        <f t="shared" si="1"/>
        <v>3.1</v>
      </c>
      <c r="K6">
        <f>H6+1</f>
        <v>3.9</v>
      </c>
      <c r="L6" s="38">
        <f t="shared" ref="L6:M6" si="2">I6+1</f>
        <v>4</v>
      </c>
      <c r="M6">
        <f t="shared" si="2"/>
        <v>4.0999999999999996</v>
      </c>
      <c r="N6">
        <f>K6+1</f>
        <v>4.9000000000000004</v>
      </c>
      <c r="O6" s="38">
        <f t="shared" ref="O6:P6" si="3">L6+1</f>
        <v>5</v>
      </c>
      <c r="P6">
        <f t="shared" si="3"/>
        <v>5.0999999999999996</v>
      </c>
      <c r="Q6">
        <f>N6+1</f>
        <v>5.9</v>
      </c>
      <c r="R6" s="38">
        <f t="shared" ref="R6:S6" si="4">O6+1</f>
        <v>6</v>
      </c>
      <c r="S6">
        <f t="shared" si="4"/>
        <v>6.1</v>
      </c>
      <c r="T6">
        <f>Q6+1</f>
        <v>6.9</v>
      </c>
      <c r="U6" s="38">
        <f t="shared" ref="U6:V6" si="5">R6+1</f>
        <v>7</v>
      </c>
      <c r="V6">
        <f t="shared" si="5"/>
        <v>7.1</v>
      </c>
      <c r="W6">
        <f>T6+1</f>
        <v>7.9</v>
      </c>
      <c r="X6" s="38">
        <f t="shared" ref="X6:Y6" si="6">U6+1</f>
        <v>8</v>
      </c>
      <c r="Y6">
        <f t="shared" si="6"/>
        <v>8.1</v>
      </c>
      <c r="Z6">
        <f>W6+1</f>
        <v>8.9</v>
      </c>
      <c r="AA6" s="38">
        <f t="shared" ref="AA6:AB6" si="7">X6+1</f>
        <v>9</v>
      </c>
      <c r="AB6">
        <f t="shared" si="7"/>
        <v>9.1</v>
      </c>
      <c r="AC6">
        <f>Z6+1</f>
        <v>9.9</v>
      </c>
      <c r="AD6" s="38">
        <f t="shared" ref="AD6:AE6" si="8">AA6+1</f>
        <v>10</v>
      </c>
      <c r="AE6">
        <f t="shared" si="8"/>
        <v>10.1</v>
      </c>
    </row>
    <row r="7" spans="1:31" x14ac:dyDescent="0.25">
      <c r="A7" t="s">
        <v>17</v>
      </c>
      <c r="C7">
        <f>E22</f>
        <v>1.0168285931067829</v>
      </c>
      <c r="F7">
        <f>F22</f>
        <v>0.99298638647152093</v>
      </c>
      <c r="I7">
        <f>G22</f>
        <v>1.0182986053783245</v>
      </c>
      <c r="L7">
        <f>H22</f>
        <v>1.0073402776228104</v>
      </c>
      <c r="O7">
        <f>I22</f>
        <v>0.95969212650773916</v>
      </c>
      <c r="R7">
        <f>J22</f>
        <v>0.93067826941490495</v>
      </c>
      <c r="U7">
        <f>K22</f>
        <v>0.88246475355488907</v>
      </c>
      <c r="X7">
        <f>L22</f>
        <v>0.85709065995191502</v>
      </c>
      <c r="AA7">
        <f>M22</f>
        <v>0.83168400526743747</v>
      </c>
      <c r="AD7">
        <f>N22</f>
        <v>0.79023561999894676</v>
      </c>
    </row>
    <row r="8" spans="1:31" x14ac:dyDescent="0.25">
      <c r="A8" t="s">
        <v>18</v>
      </c>
      <c r="C8">
        <f>E23</f>
        <v>0.98232653619201815</v>
      </c>
      <c r="F8">
        <f>F23</f>
        <v>0.98278896822556217</v>
      </c>
      <c r="I8">
        <f>G23</f>
        <v>0.97782540816399699</v>
      </c>
      <c r="L8">
        <f>H23</f>
        <v>0.97662176899015307</v>
      </c>
      <c r="O8">
        <f>I23</f>
        <v>0.96216314641081435</v>
      </c>
      <c r="R8">
        <f>J23</f>
        <v>0.94713583269458201</v>
      </c>
      <c r="U8">
        <f>K23</f>
        <v>0.93168133196628</v>
      </c>
      <c r="X8">
        <f>L23</f>
        <v>0.94407401138802183</v>
      </c>
      <c r="AA8">
        <f>M23</f>
        <v>0.89944854701138666</v>
      </c>
      <c r="AD8">
        <f>N23</f>
        <v>0.85666697088834332</v>
      </c>
    </row>
    <row r="9" spans="1:31" x14ac:dyDescent="0.25">
      <c r="A9" t="s">
        <v>1</v>
      </c>
      <c r="B9">
        <f>C9</f>
        <v>0.99957756464940051</v>
      </c>
      <c r="C9">
        <f>AVERAGE(C7:C8)</f>
        <v>0.99957756464940051</v>
      </c>
      <c r="D9">
        <f>C9</f>
        <v>0.99957756464940051</v>
      </c>
      <c r="E9">
        <f>F9</f>
        <v>0.98788767734854155</v>
      </c>
      <c r="F9">
        <f>AVERAGE(F7:F8)</f>
        <v>0.98788767734854155</v>
      </c>
      <c r="G9">
        <f>F9</f>
        <v>0.98788767734854155</v>
      </c>
      <c r="H9">
        <f>I9</f>
        <v>0.99806200677116075</v>
      </c>
      <c r="I9">
        <f>AVERAGE(I7:I8)</f>
        <v>0.99806200677116075</v>
      </c>
      <c r="J9">
        <f>I9</f>
        <v>0.99806200677116075</v>
      </c>
      <c r="K9">
        <f>L9</f>
        <v>0.99198102330648175</v>
      </c>
      <c r="L9">
        <f>AVERAGE(L7:L8)</f>
        <v>0.99198102330648175</v>
      </c>
      <c r="M9">
        <f>L9</f>
        <v>0.99198102330648175</v>
      </c>
      <c r="N9">
        <f>O9</f>
        <v>0.9609276364592767</v>
      </c>
      <c r="O9">
        <f>AVERAGE(O7:O8)</f>
        <v>0.9609276364592767</v>
      </c>
      <c r="P9">
        <f>O9</f>
        <v>0.9609276364592767</v>
      </c>
      <c r="Q9">
        <f>R9</f>
        <v>0.93890705105474348</v>
      </c>
      <c r="R9">
        <f>AVERAGE(R7:R8)</f>
        <v>0.93890705105474348</v>
      </c>
      <c r="S9">
        <f>R9</f>
        <v>0.93890705105474348</v>
      </c>
      <c r="T9">
        <f>U9</f>
        <v>0.90707304276058454</v>
      </c>
      <c r="U9">
        <f>AVERAGE(U7:U8)</f>
        <v>0.90707304276058454</v>
      </c>
      <c r="V9">
        <f>U9</f>
        <v>0.90707304276058454</v>
      </c>
      <c r="W9">
        <f>X9</f>
        <v>0.90058233566996848</v>
      </c>
      <c r="X9">
        <f>AVERAGE(X7:X8)</f>
        <v>0.90058233566996848</v>
      </c>
      <c r="Y9">
        <f>X9</f>
        <v>0.90058233566996848</v>
      </c>
      <c r="Z9">
        <f>AA9</f>
        <v>0.86556627613941206</v>
      </c>
      <c r="AA9">
        <f>AVERAGE(AA7:AA8)</f>
        <v>0.86556627613941206</v>
      </c>
      <c r="AB9">
        <f>AA9</f>
        <v>0.86556627613941206</v>
      </c>
      <c r="AC9">
        <f>AD9</f>
        <v>0.82345129544364504</v>
      </c>
      <c r="AD9">
        <f>AVERAGE(AD7:AD8)</f>
        <v>0.82345129544364504</v>
      </c>
      <c r="AE9">
        <f>AD9</f>
        <v>0.82345129544364504</v>
      </c>
    </row>
    <row r="10" spans="1:31" x14ac:dyDescent="0.25">
      <c r="A10" t="s">
        <v>19</v>
      </c>
      <c r="C10">
        <f>Q22</f>
        <v>1.0341773006824331</v>
      </c>
      <c r="F10">
        <f>R22</f>
        <v>0.98833216216617026</v>
      </c>
      <c r="I10">
        <f>S22</f>
        <v>1.0092102553127273</v>
      </c>
      <c r="L10">
        <f>T22</f>
        <v>0.98920131471214345</v>
      </c>
      <c r="O10">
        <f>U22</f>
        <v>0.9791961596183052</v>
      </c>
      <c r="R10">
        <f>V22</f>
        <v>1.0049613026465973</v>
      </c>
      <c r="U10">
        <f>W22</f>
        <v>0.99868412167848408</v>
      </c>
      <c r="X10">
        <f>X22</f>
        <v>0.95607437582362031</v>
      </c>
      <c r="AA10">
        <f>Y22</f>
        <v>0.88195165703039935</v>
      </c>
      <c r="AD10">
        <f>Z22</f>
        <v>0.8303001541374383</v>
      </c>
    </row>
    <row r="11" spans="1:31" x14ac:dyDescent="0.25">
      <c r="A11" t="s">
        <v>20</v>
      </c>
      <c r="C11">
        <f>Q23</f>
        <v>0.96229306395377112</v>
      </c>
      <c r="F11">
        <f>R23</f>
        <v>0.98408007178460088</v>
      </c>
      <c r="I11">
        <f>S23</f>
        <v>0.97606389592240139</v>
      </c>
      <c r="L11">
        <f>T23</f>
        <v>0.97262755384008148</v>
      </c>
      <c r="O11">
        <f>U23</f>
        <v>0.96472070176587987</v>
      </c>
      <c r="R11">
        <f>V23</f>
        <v>0.97714651254220408</v>
      </c>
      <c r="U11">
        <f>W23</f>
        <v>0.94518799151291533</v>
      </c>
      <c r="X11">
        <f>X23</f>
        <v>0.95491296002833725</v>
      </c>
      <c r="AA11">
        <f>Y23</f>
        <v>0.89321175747937298</v>
      </c>
      <c r="AD11">
        <f>Z23</f>
        <v>0.81877911209071785</v>
      </c>
    </row>
    <row r="12" spans="1:31" x14ac:dyDescent="0.25">
      <c r="A12" t="s">
        <v>2</v>
      </c>
      <c r="B12">
        <f>C12</f>
        <v>0.99823518231810215</v>
      </c>
      <c r="C12">
        <f>AVERAGE(C10:C11)</f>
        <v>0.99823518231810215</v>
      </c>
      <c r="D12">
        <f>C12</f>
        <v>0.99823518231810215</v>
      </c>
      <c r="E12">
        <f>F12</f>
        <v>0.98620611697538552</v>
      </c>
      <c r="F12">
        <f>AVERAGE(F10:F11)</f>
        <v>0.98620611697538552</v>
      </c>
      <c r="G12">
        <f>F12</f>
        <v>0.98620611697538552</v>
      </c>
      <c r="H12">
        <f>I12</f>
        <v>0.99263707561756442</v>
      </c>
      <c r="I12">
        <f>AVERAGE(I10:I11)</f>
        <v>0.99263707561756442</v>
      </c>
      <c r="J12">
        <f>I12</f>
        <v>0.99263707561756442</v>
      </c>
      <c r="K12">
        <f>L12</f>
        <v>0.98091443427611247</v>
      </c>
      <c r="L12">
        <f>AVERAGE(L10:L11)</f>
        <v>0.98091443427611247</v>
      </c>
      <c r="M12">
        <f>L12</f>
        <v>0.98091443427611247</v>
      </c>
      <c r="N12">
        <f>O12</f>
        <v>0.97195843069209253</v>
      </c>
      <c r="O12">
        <f>AVERAGE(O10:O11)</f>
        <v>0.97195843069209253</v>
      </c>
      <c r="P12">
        <f>O12</f>
        <v>0.97195843069209253</v>
      </c>
      <c r="Q12">
        <f>R12</f>
        <v>0.99105390759440071</v>
      </c>
      <c r="R12">
        <f>AVERAGE(R10:R11)</f>
        <v>0.99105390759440071</v>
      </c>
      <c r="S12">
        <f>R12</f>
        <v>0.99105390759440071</v>
      </c>
      <c r="T12">
        <f>U12</f>
        <v>0.9719360565956997</v>
      </c>
      <c r="U12">
        <f>AVERAGE(U10:U11)</f>
        <v>0.9719360565956997</v>
      </c>
      <c r="V12">
        <f>U12</f>
        <v>0.9719360565956997</v>
      </c>
      <c r="W12">
        <f>X12</f>
        <v>0.95549366792597878</v>
      </c>
      <c r="X12">
        <f>AVERAGE(X10:X11)</f>
        <v>0.95549366792597878</v>
      </c>
      <c r="Y12">
        <f>X12</f>
        <v>0.95549366792597878</v>
      </c>
      <c r="Z12">
        <f>AA12</f>
        <v>0.88758170725488617</v>
      </c>
      <c r="AA12">
        <f>AVERAGE(AA10:AA11)</f>
        <v>0.88758170725488617</v>
      </c>
      <c r="AB12">
        <f>AA12</f>
        <v>0.88758170725488617</v>
      </c>
      <c r="AC12">
        <f>AD12</f>
        <v>0.82453963311407807</v>
      </c>
      <c r="AD12">
        <f>AVERAGE(AD10:AD11)</f>
        <v>0.82453963311407807</v>
      </c>
      <c r="AE12">
        <f>AD12</f>
        <v>0.82453963311407807</v>
      </c>
    </row>
    <row r="14" spans="1:31" x14ac:dyDescent="0.25">
      <c r="A14" t="s">
        <v>21</v>
      </c>
      <c r="C14">
        <f>ABS(C7-C8)/2</f>
        <v>1.7251028457382356E-2</v>
      </c>
      <c r="F14">
        <f>ABS(F7-F8)/2</f>
        <v>5.0987091229793835E-3</v>
      </c>
      <c r="I14">
        <f>ABS(I7-I8)/2</f>
        <v>2.0236598607163758E-2</v>
      </c>
      <c r="L14">
        <f>ABS(L7-L8)/2</f>
        <v>1.5359254316328674E-2</v>
      </c>
      <c r="O14">
        <f>ABS(O7-O8)/2</f>
        <v>1.2355099515375945E-3</v>
      </c>
      <c r="R14">
        <f>ABS(R7-R8)/2</f>
        <v>8.2287816398385338E-3</v>
      </c>
      <c r="U14">
        <f>ABS(U7-U8)/2</f>
        <v>2.4608289205695466E-2</v>
      </c>
      <c r="X14">
        <f>ABS(X7-X8)/2</f>
        <v>4.3491675718053402E-2</v>
      </c>
      <c r="AA14">
        <f>ABS(AA7-AA8)/2</f>
        <v>3.3882270871974596E-2</v>
      </c>
      <c r="AD14">
        <f>ABS(AD7-AD8)/2</f>
        <v>3.3215675444698278E-2</v>
      </c>
    </row>
    <row r="15" spans="1:31" x14ac:dyDescent="0.25">
      <c r="A15" t="s">
        <v>22</v>
      </c>
      <c r="C15">
        <f>ABS(C10-C11)/2</f>
        <v>3.5942118364330977E-2</v>
      </c>
      <c r="F15">
        <f>ABS(F10-F11)/2</f>
        <v>2.1260451907846867E-3</v>
      </c>
      <c r="I15">
        <f>ABS(I10-I11)/2</f>
        <v>1.6573179695162976E-2</v>
      </c>
      <c r="L15">
        <f>ABS(L10-L11)/2</f>
        <v>8.2868804360309856E-3</v>
      </c>
      <c r="O15">
        <f>ABS(O10-O11)/2</f>
        <v>7.237728926212661E-3</v>
      </c>
      <c r="R15">
        <f>ABS(R10-R11)/2</f>
        <v>1.3907395052196625E-2</v>
      </c>
      <c r="U15">
        <f>ABS(U10-U11)/2</f>
        <v>2.6748065082784378E-2</v>
      </c>
      <c r="X15">
        <f>ABS(X10-X11)/2</f>
        <v>5.807078976415303E-4</v>
      </c>
      <c r="AA15">
        <f>ABS(AA10-AA11)/2</f>
        <v>5.6300502244868156E-3</v>
      </c>
      <c r="AD15">
        <f>ABS(AD10-AD11)/2</f>
        <v>5.7605210233602211E-3</v>
      </c>
    </row>
    <row r="19" spans="3:30" x14ac:dyDescent="0.25">
      <c r="AB19" t="s">
        <v>0</v>
      </c>
    </row>
    <row r="21" spans="3:30" x14ac:dyDescent="0.25">
      <c r="E21">
        <v>0</v>
      </c>
      <c r="F21">
        <v>3.90625E-2</v>
      </c>
      <c r="G21">
        <v>7.8125E-2</v>
      </c>
      <c r="H21">
        <v>0.15625</v>
      </c>
      <c r="I21">
        <v>0.3125</v>
      </c>
      <c r="J21">
        <v>0.625</v>
      </c>
      <c r="K21">
        <v>1.25</v>
      </c>
      <c r="L21">
        <v>2.5</v>
      </c>
      <c r="M21">
        <v>5</v>
      </c>
      <c r="N21">
        <v>10</v>
      </c>
      <c r="Q21">
        <v>0</v>
      </c>
      <c r="R21">
        <v>3.90625E-2</v>
      </c>
      <c r="S21">
        <v>7.8125E-2</v>
      </c>
      <c r="T21">
        <v>0.15625</v>
      </c>
      <c r="U21">
        <v>0.3125</v>
      </c>
      <c r="V21">
        <v>0.625</v>
      </c>
      <c r="W21">
        <v>1.25</v>
      </c>
      <c r="X21">
        <v>2.5</v>
      </c>
      <c r="Y21">
        <v>5</v>
      </c>
      <c r="Z21">
        <v>10</v>
      </c>
      <c r="AD21" t="s">
        <v>0</v>
      </c>
    </row>
    <row r="22" spans="3:30" x14ac:dyDescent="0.25">
      <c r="C22" t="s">
        <v>23</v>
      </c>
      <c r="D22" t="s">
        <v>1</v>
      </c>
      <c r="E22">
        <v>1.0168285931067829</v>
      </c>
      <c r="F22">
        <v>0.99298638647152093</v>
      </c>
      <c r="G22">
        <v>1.0182986053783245</v>
      </c>
      <c r="H22">
        <v>1.0073402776228104</v>
      </c>
      <c r="I22">
        <v>0.95969212650773916</v>
      </c>
      <c r="J22">
        <v>0.93067826941490495</v>
      </c>
      <c r="K22">
        <v>0.88246475355488907</v>
      </c>
      <c r="L22">
        <v>0.85709065995191502</v>
      </c>
      <c r="M22">
        <v>0.83168400526743747</v>
      </c>
      <c r="N22">
        <v>0.79023561999894676</v>
      </c>
      <c r="P22" t="s">
        <v>2</v>
      </c>
      <c r="Q22">
        <v>1.0341773006824331</v>
      </c>
      <c r="R22">
        <v>0.98833216216617026</v>
      </c>
      <c r="S22">
        <v>1.0092102553127273</v>
      </c>
      <c r="T22">
        <v>0.98920131471214345</v>
      </c>
      <c r="U22">
        <v>0.9791961596183052</v>
      </c>
      <c r="V22">
        <v>1.0049613026465973</v>
      </c>
      <c r="W22">
        <v>0.99868412167848408</v>
      </c>
      <c r="X22">
        <v>0.95607437582362031</v>
      </c>
      <c r="Y22">
        <v>0.88195165703039935</v>
      </c>
      <c r="Z22">
        <v>0.8303001541374383</v>
      </c>
    </row>
    <row r="23" spans="3:30" x14ac:dyDescent="0.25">
      <c r="C23" t="s">
        <v>24</v>
      </c>
      <c r="D23" t="s">
        <v>1</v>
      </c>
      <c r="E23">
        <v>0.98232653619201815</v>
      </c>
      <c r="F23">
        <v>0.98278896822556217</v>
      </c>
      <c r="G23">
        <v>0.97782540816399699</v>
      </c>
      <c r="H23">
        <v>0.97662176899015307</v>
      </c>
      <c r="I23">
        <v>0.96216314641081435</v>
      </c>
      <c r="J23">
        <v>0.94713583269458201</v>
      </c>
      <c r="K23">
        <v>0.93168133196628</v>
      </c>
      <c r="L23">
        <v>0.94407401138802183</v>
      </c>
      <c r="M23">
        <v>0.89944854701138666</v>
      </c>
      <c r="N23">
        <v>0.85666697088834332</v>
      </c>
      <c r="P23" t="s">
        <v>2</v>
      </c>
      <c r="Q23">
        <v>0.96229306395377112</v>
      </c>
      <c r="R23">
        <v>0.98408007178460088</v>
      </c>
      <c r="S23">
        <v>0.97606389592240139</v>
      </c>
      <c r="T23">
        <v>0.97262755384008148</v>
      </c>
      <c r="U23">
        <v>0.96472070176587987</v>
      </c>
      <c r="V23">
        <v>0.97714651254220408</v>
      </c>
      <c r="W23">
        <v>0.94518799151291533</v>
      </c>
      <c r="X23">
        <v>0.95491296002833725</v>
      </c>
      <c r="Y23">
        <v>0.89321175747937298</v>
      </c>
      <c r="Z23">
        <v>0.81877911209071785</v>
      </c>
    </row>
    <row r="24" spans="3:30" x14ac:dyDescent="0.25">
      <c r="AC24" t="s">
        <v>0</v>
      </c>
    </row>
    <row r="26" spans="3:30" x14ac:dyDescent="0.25">
      <c r="S26" t="s">
        <v>1</v>
      </c>
      <c r="AA26" t="s">
        <v>2</v>
      </c>
    </row>
    <row r="29" spans="3:30" x14ac:dyDescent="0.25">
      <c r="C29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3"/>
  <sheetViews>
    <sheetView zoomScale="70" zoomScaleNormal="70" workbookViewId="0">
      <selection activeCell="C30" sqref="C30"/>
    </sheetView>
  </sheetViews>
  <sheetFormatPr defaultRowHeight="15" x14ac:dyDescent="0.25"/>
  <cols>
    <col min="1" max="1" width="11.7109375" bestFit="1" customWidth="1"/>
    <col min="2" max="3" width="10.7109375" customWidth="1"/>
    <col min="4" max="4" width="11.28515625" customWidth="1"/>
    <col min="5" max="5" width="10.7109375" customWidth="1"/>
    <col min="6" max="6" width="10.42578125" customWidth="1"/>
    <col min="7" max="7" width="11" customWidth="1"/>
    <col min="8" max="9" width="11.28515625" customWidth="1"/>
    <col min="10" max="10" width="11.42578125" customWidth="1"/>
    <col min="11" max="11" width="11.28515625" customWidth="1"/>
    <col min="12" max="12" width="10.7109375" customWidth="1"/>
    <col min="13" max="13" width="10.140625" customWidth="1"/>
    <col min="14" max="14" width="14.85546875" bestFit="1" customWidth="1"/>
    <col min="15" max="15" width="16" bestFit="1" customWidth="1"/>
    <col min="16" max="16" width="10.140625" customWidth="1"/>
    <col min="17" max="17" width="10.42578125" customWidth="1"/>
    <col min="18" max="18" width="13.28515625" customWidth="1"/>
    <col min="19" max="19" width="11.42578125" customWidth="1"/>
    <col min="20" max="21" width="11" customWidth="1"/>
    <col min="22" max="22" width="10.7109375" customWidth="1"/>
    <col min="23" max="23" width="9.85546875" customWidth="1"/>
    <col min="24" max="24" width="9.7109375" customWidth="1"/>
    <col min="25" max="25" width="10.7109375" customWidth="1"/>
    <col min="26" max="26" width="9.710937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12" t="s">
        <v>7</v>
      </c>
      <c r="C3" s="20">
        <v>0</v>
      </c>
      <c r="D3" s="20">
        <f t="shared" ref="D3:J3" si="0">E3/2</f>
        <v>3.90625E-2</v>
      </c>
      <c r="E3" s="20">
        <f t="shared" si="0"/>
        <v>7.8125E-2</v>
      </c>
      <c r="F3" s="20">
        <f t="shared" si="0"/>
        <v>0.15625</v>
      </c>
      <c r="G3" s="20">
        <f t="shared" si="0"/>
        <v>0.3125</v>
      </c>
      <c r="H3" s="20">
        <f t="shared" si="0"/>
        <v>0.625</v>
      </c>
      <c r="I3" s="20">
        <f t="shared" si="0"/>
        <v>1.25</v>
      </c>
      <c r="J3" s="20">
        <f t="shared" si="0"/>
        <v>2.5</v>
      </c>
      <c r="K3" s="20">
        <f>L3/2</f>
        <v>5</v>
      </c>
      <c r="L3" s="20">
        <v>10</v>
      </c>
      <c r="N3" s="12" t="s">
        <v>7</v>
      </c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</row>
    <row r="4" spans="1:26" x14ac:dyDescent="0.25">
      <c r="A4" s="9" t="s">
        <v>5</v>
      </c>
      <c r="B4" s="31">
        <v>1609982</v>
      </c>
      <c r="C4" s="2">
        <v>908223</v>
      </c>
      <c r="D4" s="2">
        <v>989271</v>
      </c>
      <c r="E4" s="2">
        <v>987485</v>
      </c>
      <c r="F4" s="2">
        <v>1002759</v>
      </c>
      <c r="G4" s="2">
        <v>959732</v>
      </c>
      <c r="H4" s="2">
        <v>1014700</v>
      </c>
      <c r="I4" s="2">
        <v>999961</v>
      </c>
      <c r="J4" s="2">
        <v>1040476</v>
      </c>
      <c r="K4" s="2">
        <v>1018898</v>
      </c>
      <c r="L4" s="2">
        <v>989736</v>
      </c>
      <c r="M4" s="31">
        <v>1028838</v>
      </c>
      <c r="N4" s="9">
        <v>955675</v>
      </c>
      <c r="O4" s="31">
        <v>1011803.4</v>
      </c>
      <c r="P4" s="34">
        <v>1203285.6000000001</v>
      </c>
      <c r="Q4" s="2">
        <v>1145894.4000000001</v>
      </c>
      <c r="R4" s="2">
        <v>1165600.8</v>
      </c>
      <c r="S4" s="2">
        <v>1237071.6000000001</v>
      </c>
      <c r="T4" s="2">
        <v>1231601.4000000001</v>
      </c>
      <c r="U4" s="2">
        <v>1183082.4000000001</v>
      </c>
      <c r="V4" s="2">
        <v>1130581.8</v>
      </c>
      <c r="W4" s="2">
        <v>1112716.8</v>
      </c>
      <c r="X4" s="2">
        <v>1071358.2</v>
      </c>
      <c r="Y4" s="32">
        <v>1078887.6000000001</v>
      </c>
      <c r="Z4" s="31">
        <v>1098943.2</v>
      </c>
    </row>
    <row r="5" spans="1:26" x14ac:dyDescent="0.25">
      <c r="A5" s="9" t="s">
        <v>6</v>
      </c>
      <c r="B5" s="31">
        <v>1602221</v>
      </c>
      <c r="C5" s="3">
        <v>874675</v>
      </c>
      <c r="D5" s="3">
        <v>903363</v>
      </c>
      <c r="E5" s="3">
        <v>927757</v>
      </c>
      <c r="F5" s="3">
        <v>946003</v>
      </c>
      <c r="G5" s="3">
        <v>956990</v>
      </c>
      <c r="H5" s="3">
        <v>968863</v>
      </c>
      <c r="I5" s="3">
        <v>953346</v>
      </c>
      <c r="J5" s="3">
        <v>876656</v>
      </c>
      <c r="K5" s="3">
        <v>926732</v>
      </c>
      <c r="L5" s="3">
        <v>829403</v>
      </c>
      <c r="M5" s="31">
        <v>868033</v>
      </c>
      <c r="N5" s="9">
        <v>979418</v>
      </c>
      <c r="O5" s="31">
        <v>1030066.2000000001</v>
      </c>
      <c r="P5" s="35">
        <v>1085140.8</v>
      </c>
      <c r="Q5" s="3">
        <v>1067182.2</v>
      </c>
      <c r="R5" s="3">
        <v>1087551</v>
      </c>
      <c r="S5" s="3">
        <v>1094428.8</v>
      </c>
      <c r="T5" s="3">
        <v>1091851.2</v>
      </c>
      <c r="U5" s="3">
        <v>1144292.4000000001</v>
      </c>
      <c r="V5" s="3">
        <v>1112567.4000000001</v>
      </c>
      <c r="W5" s="3">
        <v>1091169</v>
      </c>
      <c r="X5" s="3">
        <v>1095015.6000000001</v>
      </c>
      <c r="Y5" s="33">
        <v>1068793.2</v>
      </c>
      <c r="Z5" s="31">
        <v>1145030.4000000001</v>
      </c>
    </row>
    <row r="6" spans="1:26" x14ac:dyDescent="0.25">
      <c r="A6" s="9" t="s">
        <v>5</v>
      </c>
      <c r="B6" s="31">
        <v>1712184.9999999998</v>
      </c>
      <c r="C6" s="2">
        <v>848042</v>
      </c>
      <c r="D6" s="2">
        <v>902639</v>
      </c>
      <c r="E6" s="2">
        <v>859498</v>
      </c>
      <c r="F6" s="2">
        <v>941268</v>
      </c>
      <c r="G6" s="2">
        <v>943582</v>
      </c>
      <c r="H6" s="2">
        <v>938803</v>
      </c>
      <c r="I6" s="2">
        <v>931454</v>
      </c>
      <c r="J6" s="2">
        <v>924961</v>
      </c>
      <c r="K6" s="2">
        <v>905374</v>
      </c>
      <c r="L6" s="2">
        <v>976542</v>
      </c>
      <c r="M6" s="31">
        <v>967527</v>
      </c>
      <c r="N6" s="9">
        <v>985461</v>
      </c>
      <c r="O6" s="31">
        <v>1063972.8</v>
      </c>
      <c r="P6" s="34">
        <v>1159639.2</v>
      </c>
      <c r="Q6" s="2">
        <v>1172190.6000000001</v>
      </c>
      <c r="R6" s="2">
        <v>1195587</v>
      </c>
      <c r="S6" s="2">
        <v>1124004.6000000001</v>
      </c>
      <c r="T6" s="2">
        <v>1226160</v>
      </c>
      <c r="U6" s="2">
        <v>1189654.2</v>
      </c>
      <c r="V6" s="2">
        <v>1249428.6000000001</v>
      </c>
      <c r="W6" s="2">
        <v>1195570.8</v>
      </c>
      <c r="X6" s="2">
        <v>1159522.2</v>
      </c>
      <c r="Y6" s="32">
        <v>1153832.4000000001</v>
      </c>
      <c r="Z6" s="31">
        <v>1172975.4000000001</v>
      </c>
    </row>
    <row r="7" spans="1:26" x14ac:dyDescent="0.25">
      <c r="A7" s="9" t="s">
        <v>6</v>
      </c>
      <c r="B7" s="31">
        <v>1720463</v>
      </c>
      <c r="C7" s="3">
        <v>888930</v>
      </c>
      <c r="D7" s="3">
        <v>915459</v>
      </c>
      <c r="E7" s="3">
        <v>944593</v>
      </c>
      <c r="F7" s="3">
        <v>921066</v>
      </c>
      <c r="G7" s="3">
        <v>961670</v>
      </c>
      <c r="H7" s="3">
        <v>974491</v>
      </c>
      <c r="I7" s="3">
        <v>956436</v>
      </c>
      <c r="J7" s="3">
        <v>905963</v>
      </c>
      <c r="K7" s="3">
        <v>879757</v>
      </c>
      <c r="L7" s="3">
        <v>924831</v>
      </c>
      <c r="M7" s="31">
        <v>888098</v>
      </c>
      <c r="N7" s="9">
        <v>967214</v>
      </c>
      <c r="O7" s="31">
        <v>1142168.4000000001</v>
      </c>
      <c r="P7" s="35">
        <v>1245529.8</v>
      </c>
      <c r="Q7" s="3">
        <v>1279378.8</v>
      </c>
      <c r="R7" s="3">
        <v>1230487.2</v>
      </c>
      <c r="S7" s="3">
        <v>1231477.2</v>
      </c>
      <c r="T7" s="3">
        <v>1224675</v>
      </c>
      <c r="U7" s="3">
        <v>1229074.2</v>
      </c>
      <c r="V7" s="3">
        <v>1219176</v>
      </c>
      <c r="W7" s="3">
        <v>1168511.4000000001</v>
      </c>
      <c r="X7" s="3">
        <v>1104827.4000000001</v>
      </c>
      <c r="Y7" s="33">
        <v>1103301</v>
      </c>
      <c r="Z7" s="31">
        <v>1144447.2</v>
      </c>
    </row>
    <row r="8" spans="1:26" x14ac:dyDescent="0.25">
      <c r="A8" s="9" t="s">
        <v>5</v>
      </c>
      <c r="B8" s="31">
        <v>1774018.9999999998</v>
      </c>
      <c r="C8" s="2">
        <v>879869</v>
      </c>
      <c r="D8" s="2">
        <v>911353</v>
      </c>
      <c r="E8" s="2">
        <v>893540</v>
      </c>
      <c r="F8" s="2">
        <v>913946</v>
      </c>
      <c r="G8" s="2">
        <v>921296</v>
      </c>
      <c r="H8" s="2">
        <v>962161</v>
      </c>
      <c r="I8" s="2">
        <v>918504</v>
      </c>
      <c r="J8" s="2">
        <v>922302</v>
      </c>
      <c r="K8" s="2">
        <v>925982</v>
      </c>
      <c r="L8" s="2">
        <v>950299</v>
      </c>
      <c r="M8" s="31">
        <v>961882</v>
      </c>
      <c r="N8" s="9">
        <v>953047</v>
      </c>
      <c r="O8" s="31">
        <v>1128587.4000000001</v>
      </c>
      <c r="P8" s="34">
        <v>1190961</v>
      </c>
      <c r="Q8" s="2">
        <v>1194751.8</v>
      </c>
      <c r="R8" s="2">
        <v>1272367.8</v>
      </c>
      <c r="S8" s="2">
        <v>1252008</v>
      </c>
      <c r="T8" s="2">
        <v>1256095.8</v>
      </c>
      <c r="U8" s="2">
        <v>1262050.2</v>
      </c>
      <c r="V8" s="2">
        <v>1237537.8</v>
      </c>
      <c r="W8" s="2">
        <v>1176588</v>
      </c>
      <c r="X8" s="2">
        <v>1207702.8</v>
      </c>
      <c r="Y8" s="32">
        <v>1166886</v>
      </c>
      <c r="Z8" s="31">
        <v>1089702</v>
      </c>
    </row>
    <row r="9" spans="1:26" x14ac:dyDescent="0.25">
      <c r="A9" s="9" t="s">
        <v>6</v>
      </c>
      <c r="B9" s="31">
        <v>1708865.0000000002</v>
      </c>
      <c r="C9" s="3">
        <v>852735</v>
      </c>
      <c r="D9" s="3">
        <v>929868</v>
      </c>
      <c r="E9" s="3">
        <v>916997</v>
      </c>
      <c r="F9" s="3">
        <v>865835</v>
      </c>
      <c r="G9" s="3">
        <v>974877</v>
      </c>
      <c r="H9" s="3">
        <v>960976</v>
      </c>
      <c r="I9" s="3">
        <v>966885</v>
      </c>
      <c r="J9" s="3">
        <v>928890</v>
      </c>
      <c r="K9" s="3">
        <v>932325</v>
      </c>
      <c r="L9" s="3">
        <v>910845</v>
      </c>
      <c r="M9" s="31">
        <v>919216</v>
      </c>
      <c r="N9" s="9">
        <v>1059979</v>
      </c>
      <c r="O9" s="31">
        <v>1005748.2000000001</v>
      </c>
      <c r="P9" s="35">
        <v>1058650.2</v>
      </c>
      <c r="Q9" s="3">
        <v>1079375.4000000001</v>
      </c>
      <c r="R9" s="3">
        <v>1060930.8</v>
      </c>
      <c r="S9" s="3">
        <v>1053367.2</v>
      </c>
      <c r="T9" s="3">
        <v>1123347.6000000001</v>
      </c>
      <c r="U9" s="3">
        <v>1127593.8</v>
      </c>
      <c r="V9" s="3">
        <v>1105311.6000000001</v>
      </c>
      <c r="W9" s="3">
        <v>1088091</v>
      </c>
      <c r="X9" s="3">
        <v>1065861</v>
      </c>
      <c r="Y9" s="33">
        <v>1046370.6</v>
      </c>
      <c r="Z9" s="31">
        <v>1072146.6000000001</v>
      </c>
    </row>
    <row r="10" spans="1:26" x14ac:dyDescent="0.25">
      <c r="A10" s="9" t="s">
        <v>5</v>
      </c>
      <c r="B10" s="31">
        <v>1766007</v>
      </c>
      <c r="C10" s="2">
        <v>849434</v>
      </c>
      <c r="D10" s="2">
        <v>953418</v>
      </c>
      <c r="E10" s="2">
        <v>948124</v>
      </c>
      <c r="F10" s="2">
        <v>907582</v>
      </c>
      <c r="G10" s="2">
        <v>976976</v>
      </c>
      <c r="H10" s="2">
        <v>908117</v>
      </c>
      <c r="I10" s="2">
        <v>946703</v>
      </c>
      <c r="J10" s="2">
        <v>925382</v>
      </c>
      <c r="K10" s="2">
        <v>931814</v>
      </c>
      <c r="L10" s="2">
        <v>987059</v>
      </c>
      <c r="M10" s="31">
        <v>956532</v>
      </c>
      <c r="N10" s="9">
        <v>983124</v>
      </c>
      <c r="O10" s="31">
        <v>1073982.6000000001</v>
      </c>
      <c r="P10" s="34">
        <v>1095366.6000000001</v>
      </c>
      <c r="Q10" s="2">
        <v>1141889.4000000001</v>
      </c>
      <c r="R10" s="2">
        <v>1116082.8</v>
      </c>
      <c r="S10" s="2">
        <v>1087115.4000000001</v>
      </c>
      <c r="T10" s="2">
        <v>1085842.8</v>
      </c>
      <c r="U10" s="2">
        <v>1079119.8</v>
      </c>
      <c r="V10" s="2">
        <v>1083589.2</v>
      </c>
      <c r="W10" s="2">
        <v>1139367.6000000001</v>
      </c>
      <c r="X10" s="2">
        <v>1058025.6000000001</v>
      </c>
      <c r="Y10" s="32">
        <v>1143090</v>
      </c>
      <c r="Z10" s="31">
        <v>1013513.4</v>
      </c>
    </row>
    <row r="11" spans="1:26" x14ac:dyDescent="0.25">
      <c r="A11" s="9" t="s">
        <v>6</v>
      </c>
      <c r="B11" s="31">
        <v>1820739</v>
      </c>
      <c r="C11" s="3">
        <v>863781</v>
      </c>
      <c r="D11" s="3">
        <v>899181</v>
      </c>
      <c r="E11" s="3">
        <v>919032</v>
      </c>
      <c r="F11" s="3">
        <v>899653</v>
      </c>
      <c r="G11" s="3">
        <v>876368</v>
      </c>
      <c r="H11" s="3">
        <v>914837</v>
      </c>
      <c r="I11" s="3">
        <v>882776</v>
      </c>
      <c r="J11" s="3">
        <v>875332</v>
      </c>
      <c r="K11" s="3">
        <v>864360</v>
      </c>
      <c r="L11" s="3">
        <v>886336</v>
      </c>
      <c r="M11" s="31">
        <v>755391</v>
      </c>
      <c r="N11" s="9">
        <v>956593</v>
      </c>
      <c r="O11" s="31">
        <v>935101.8</v>
      </c>
      <c r="P11" s="35">
        <v>1065074.4000000001</v>
      </c>
      <c r="Q11" s="3">
        <v>1104310.8</v>
      </c>
      <c r="R11" s="3">
        <v>1031549.4</v>
      </c>
      <c r="S11" s="3">
        <v>1043956.8</v>
      </c>
      <c r="T11" s="3">
        <v>1076725.8</v>
      </c>
      <c r="U11" s="3">
        <v>1108220.4000000001</v>
      </c>
      <c r="V11" s="3">
        <v>1070415</v>
      </c>
      <c r="W11" s="3">
        <v>1090485</v>
      </c>
      <c r="X11" s="3">
        <v>1089486</v>
      </c>
      <c r="Y11" s="33">
        <v>1068994.8</v>
      </c>
      <c r="Z11" s="31">
        <v>1111291.2</v>
      </c>
    </row>
    <row r="12" spans="1:26" x14ac:dyDescent="0.25">
      <c r="A12" s="8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B14" s="12" t="s">
        <v>7</v>
      </c>
      <c r="C14" s="25">
        <v>0</v>
      </c>
      <c r="D14" s="26">
        <f t="shared" ref="D14:J14" si="2">E14/2</f>
        <v>3.90625E-2</v>
      </c>
      <c r="E14" s="26">
        <f t="shared" si="2"/>
        <v>7.8125E-2</v>
      </c>
      <c r="F14" s="26">
        <f t="shared" si="2"/>
        <v>0.15625</v>
      </c>
      <c r="G14" s="26">
        <f t="shared" si="2"/>
        <v>0.3125</v>
      </c>
      <c r="H14" s="26">
        <f t="shared" si="2"/>
        <v>0.625</v>
      </c>
      <c r="I14" s="26">
        <f t="shared" si="2"/>
        <v>1.25</v>
      </c>
      <c r="J14" s="26">
        <f t="shared" si="2"/>
        <v>2.5</v>
      </c>
      <c r="K14" s="26">
        <f>L14/2</f>
        <v>5</v>
      </c>
      <c r="L14" s="27">
        <v>10</v>
      </c>
      <c r="M14" s="10"/>
      <c r="N14" s="10"/>
      <c r="O14" s="12" t="s">
        <v>7</v>
      </c>
      <c r="P14" s="25">
        <v>0</v>
      </c>
      <c r="Q14" s="26">
        <f t="shared" ref="Q14:W14" si="3">R14/2</f>
        <v>3.90625E-2</v>
      </c>
      <c r="R14" s="26">
        <f t="shared" si="3"/>
        <v>7.8125E-2</v>
      </c>
      <c r="S14" s="26">
        <f t="shared" si="3"/>
        <v>0.15625</v>
      </c>
      <c r="T14" s="26">
        <f t="shared" si="3"/>
        <v>0.3125</v>
      </c>
      <c r="U14" s="26">
        <f t="shared" si="3"/>
        <v>0.625</v>
      </c>
      <c r="V14" s="26">
        <f t="shared" si="3"/>
        <v>1.25</v>
      </c>
      <c r="W14" s="26">
        <f t="shared" si="3"/>
        <v>2.5</v>
      </c>
      <c r="X14" s="26">
        <f>Y14/2</f>
        <v>5</v>
      </c>
      <c r="Y14" s="27">
        <v>10</v>
      </c>
    </row>
    <row r="15" spans="1:26" x14ac:dyDescent="0.25">
      <c r="C15" s="19">
        <f>C5/C4</f>
        <v>0.96306193522956363</v>
      </c>
      <c r="D15" s="20">
        <f t="shared" ref="D15:L15" si="4">D5/D4</f>
        <v>0.91316029682463151</v>
      </c>
      <c r="E15" s="20">
        <f t="shared" si="4"/>
        <v>0.93951503060805985</v>
      </c>
      <c r="F15" s="20">
        <f t="shared" si="4"/>
        <v>0.94340015896142537</v>
      </c>
      <c r="G15" s="20">
        <f t="shared" si="4"/>
        <v>0.99714295240754713</v>
      </c>
      <c r="H15" s="20">
        <f t="shared" si="4"/>
        <v>0.95482704247560857</v>
      </c>
      <c r="I15" s="20">
        <f t="shared" si="4"/>
        <v>0.95338318194409577</v>
      </c>
      <c r="J15" s="20">
        <f t="shared" si="4"/>
        <v>0.84255283158861904</v>
      </c>
      <c r="K15" s="20">
        <f t="shared" si="4"/>
        <v>0.90954344792118547</v>
      </c>
      <c r="L15" s="21">
        <f t="shared" si="4"/>
        <v>0.83800427588771143</v>
      </c>
      <c r="N15" s="8"/>
      <c r="P15" s="19">
        <f>P5/P4</f>
        <v>0.90181483099274184</v>
      </c>
      <c r="Q15" s="20">
        <f t="shared" ref="Q15:Y15" si="5">Q5/Q4</f>
        <v>0.93130937719915541</v>
      </c>
      <c r="R15" s="20">
        <f t="shared" si="5"/>
        <v>0.93303899585518468</v>
      </c>
      <c r="S15" s="20">
        <f t="shared" si="5"/>
        <v>0.88469317378234202</v>
      </c>
      <c r="T15" s="20">
        <f t="shared" si="5"/>
        <v>0.88652968403576016</v>
      </c>
      <c r="U15" s="20">
        <f t="shared" si="5"/>
        <v>0.96721276556899161</v>
      </c>
      <c r="V15" s="20">
        <f t="shared" si="5"/>
        <v>0.98406625685996374</v>
      </c>
      <c r="W15" s="20">
        <f t="shared" si="5"/>
        <v>0.98063496479966861</v>
      </c>
      <c r="X15" s="20">
        <f t="shared" si="5"/>
        <v>1.0220816903254206</v>
      </c>
      <c r="Y15" s="21">
        <f t="shared" si="5"/>
        <v>0.99064369634056404</v>
      </c>
    </row>
    <row r="16" spans="1:26" x14ac:dyDescent="0.25">
      <c r="C16" s="22">
        <f>C7/C6</f>
        <v>1.0482145931451508</v>
      </c>
      <c r="D16" s="23">
        <f t="shared" ref="D16:L16" si="6">D7/D6</f>
        <v>1.0142027986825297</v>
      </c>
      <c r="E16" s="23">
        <f t="shared" si="6"/>
        <v>1.0990054659813053</v>
      </c>
      <c r="F16" s="23">
        <f t="shared" si="6"/>
        <v>0.97853746223179794</v>
      </c>
      <c r="G16" s="23">
        <f t="shared" si="6"/>
        <v>1.0191695051410476</v>
      </c>
      <c r="H16" s="23">
        <f t="shared" si="6"/>
        <v>1.0380143651010916</v>
      </c>
      <c r="I16" s="23">
        <f t="shared" si="6"/>
        <v>1.0268204334298849</v>
      </c>
      <c r="J16" s="23">
        <f t="shared" si="6"/>
        <v>0.97946075564267032</v>
      </c>
      <c r="K16" s="23">
        <f t="shared" si="6"/>
        <v>0.97170561557985979</v>
      </c>
      <c r="L16" s="24">
        <f t="shared" si="6"/>
        <v>0.94704682440693799</v>
      </c>
      <c r="P16" s="22">
        <f>P7/P6</f>
        <v>1.0740666579743079</v>
      </c>
      <c r="Q16" s="23">
        <f t="shared" ref="Q16:Y16" si="7">Q7/Q6</f>
        <v>1.0914426374004365</v>
      </c>
      <c r="R16" s="23">
        <f t="shared" si="7"/>
        <v>1.0291908493484789</v>
      </c>
      <c r="S16" s="23">
        <f t="shared" si="7"/>
        <v>1.0956158008606014</v>
      </c>
      <c r="T16" s="23">
        <f t="shared" si="7"/>
        <v>0.99878890193775693</v>
      </c>
      <c r="U16" s="23">
        <f t="shared" si="7"/>
        <v>1.0331356792587292</v>
      </c>
      <c r="V16" s="23">
        <f t="shared" si="7"/>
        <v>0.9757868516856425</v>
      </c>
      <c r="W16" s="23">
        <f t="shared" si="7"/>
        <v>0.97736696145472945</v>
      </c>
      <c r="X16" s="23">
        <f t="shared" si="7"/>
        <v>0.95282988113552303</v>
      </c>
      <c r="Y16" s="24">
        <f t="shared" si="7"/>
        <v>0.95620559797072768</v>
      </c>
    </row>
    <row r="17" spans="1:28" x14ac:dyDescent="0.25">
      <c r="C17" s="22">
        <f>C9/C8</f>
        <v>0.96916131833261543</v>
      </c>
      <c r="D17" s="23">
        <f t="shared" ref="D17:L17" si="8">D9/D8</f>
        <v>1.0203159478270221</v>
      </c>
      <c r="E17" s="23">
        <f t="shared" si="8"/>
        <v>1.0262517626519239</v>
      </c>
      <c r="F17" s="23">
        <f t="shared" si="8"/>
        <v>0.94735903434119739</v>
      </c>
      <c r="G17" s="23">
        <f t="shared" si="8"/>
        <v>1.0581582900609576</v>
      </c>
      <c r="H17" s="23">
        <f t="shared" si="8"/>
        <v>0.99876839738879464</v>
      </c>
      <c r="I17" s="23">
        <f t="shared" si="8"/>
        <v>1.0526736954874447</v>
      </c>
      <c r="J17" s="23">
        <f t="shared" si="8"/>
        <v>1.0071429965456</v>
      </c>
      <c r="K17" s="23">
        <f t="shared" si="8"/>
        <v>1.0068500251624761</v>
      </c>
      <c r="L17" s="24">
        <f t="shared" si="8"/>
        <v>0.95848254075822448</v>
      </c>
      <c r="N17" t="s">
        <v>0</v>
      </c>
      <c r="P17" s="22">
        <f>P9/P8</f>
        <v>0.88890417066553817</v>
      </c>
      <c r="Q17" s="23">
        <f t="shared" ref="Q17:Y17" si="9">Q9/Q8</f>
        <v>0.90343065396511657</v>
      </c>
      <c r="R17" s="23">
        <f t="shared" si="9"/>
        <v>0.83382399334532042</v>
      </c>
      <c r="S17" s="23">
        <f t="shared" si="9"/>
        <v>0.84134222784518942</v>
      </c>
      <c r="T17" s="23">
        <f t="shared" si="9"/>
        <v>0.89431681882862757</v>
      </c>
      <c r="U17" s="23">
        <f t="shared" si="9"/>
        <v>0.89346192409778957</v>
      </c>
      <c r="V17" s="23">
        <f t="shared" si="9"/>
        <v>0.89315380912001241</v>
      </c>
      <c r="W17" s="23">
        <f t="shared" si="9"/>
        <v>0.92478505645136611</v>
      </c>
      <c r="X17" s="23">
        <f t="shared" si="9"/>
        <v>0.88255239616899117</v>
      </c>
      <c r="Y17" s="24">
        <f t="shared" si="9"/>
        <v>0.89672050225986089</v>
      </c>
    </row>
    <row r="18" spans="1:28" x14ac:dyDescent="0.25">
      <c r="C18" s="16">
        <f>C11/C10</f>
        <v>1.0168900703291839</v>
      </c>
      <c r="D18" s="17">
        <f t="shared" ref="D18:L18" si="10">D11/D10</f>
        <v>0.94311309415177813</v>
      </c>
      <c r="E18" s="17">
        <f t="shared" si="10"/>
        <v>0.96931624977323638</v>
      </c>
      <c r="F18" s="17">
        <f t="shared" si="10"/>
        <v>0.99126359932215491</v>
      </c>
      <c r="G18" s="17">
        <f t="shared" si="10"/>
        <v>0.89702101177511018</v>
      </c>
      <c r="H18" s="17">
        <f t="shared" si="10"/>
        <v>1.0073999275423762</v>
      </c>
      <c r="I18" s="17">
        <f t="shared" si="10"/>
        <v>0.93247407053743359</v>
      </c>
      <c r="J18" s="17">
        <f t="shared" si="10"/>
        <v>0.94591422785401058</v>
      </c>
      <c r="K18" s="17">
        <f t="shared" si="10"/>
        <v>0.92761001659129394</v>
      </c>
      <c r="L18" s="18">
        <f t="shared" si="10"/>
        <v>0.89795645447739192</v>
      </c>
      <c r="P18" s="16">
        <f>P11/P10</f>
        <v>0.97234514910350567</v>
      </c>
      <c r="Q18" s="17">
        <f t="shared" ref="Q18:Y18" si="11">Q11/Q10</f>
        <v>0.96709085836158903</v>
      </c>
      <c r="R18" s="17">
        <f t="shared" si="11"/>
        <v>0.92425884531147684</v>
      </c>
      <c r="S18" s="17">
        <f t="shared" si="11"/>
        <v>0.96029989088554901</v>
      </c>
      <c r="T18" s="17">
        <f t="shared" si="11"/>
        <v>0.99160375700792047</v>
      </c>
      <c r="U18" s="17">
        <f t="shared" si="11"/>
        <v>1.0269669780871411</v>
      </c>
      <c r="V18" s="17">
        <f t="shared" si="11"/>
        <v>0.98784207151566295</v>
      </c>
      <c r="W18" s="17">
        <f t="shared" si="11"/>
        <v>0.95709672628921505</v>
      </c>
      <c r="X18" s="17">
        <f t="shared" si="11"/>
        <v>1.0297350083022565</v>
      </c>
      <c r="Y18" s="18">
        <f t="shared" si="11"/>
        <v>0.93517990709392962</v>
      </c>
    </row>
    <row r="19" spans="1:28" x14ac:dyDescent="0.25"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  <c r="AB19" t="s">
        <v>0</v>
      </c>
    </row>
    <row r="20" spans="1:28" x14ac:dyDescent="0.25"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28" x14ac:dyDescent="0.25">
      <c r="A21" s="9" t="s">
        <v>8</v>
      </c>
      <c r="B21" s="9" t="s">
        <v>1</v>
      </c>
      <c r="C21" s="19">
        <f>AVERAGE(C15:C18)</f>
        <v>0.99933197925912842</v>
      </c>
      <c r="D21" s="20">
        <f t="shared" ref="D21:L21" si="14">AVERAGE(D15:D18)</f>
        <v>0.97269803437149038</v>
      </c>
      <c r="E21" s="20">
        <f t="shared" si="14"/>
        <v>1.0085221272536313</v>
      </c>
      <c r="F21" s="20">
        <f t="shared" si="14"/>
        <v>0.96514006371414396</v>
      </c>
      <c r="G21" s="20">
        <f t="shared" si="14"/>
        <v>0.99287293984616565</v>
      </c>
      <c r="H21" s="20">
        <f t="shared" si="14"/>
        <v>0.99975243312696771</v>
      </c>
      <c r="I21" s="20">
        <f t="shared" si="14"/>
        <v>0.99133784534971481</v>
      </c>
      <c r="J21" s="20">
        <f t="shared" si="14"/>
        <v>0.94376770290772494</v>
      </c>
      <c r="K21" s="20">
        <f t="shared" si="14"/>
        <v>0.95392727631370389</v>
      </c>
      <c r="L21" s="21">
        <f t="shared" si="14"/>
        <v>0.91037252388256651</v>
      </c>
      <c r="N21" s="9" t="s">
        <v>8</v>
      </c>
      <c r="O21" s="9" t="s">
        <v>2</v>
      </c>
      <c r="P21" s="19">
        <f>AVERAGE(P15:P18)</f>
        <v>0.95928270218402345</v>
      </c>
      <c r="Q21" s="20">
        <f t="shared" ref="Q21:Y21" si="15">AVERAGE(Q15:Q18)</f>
        <v>0.97331838173157437</v>
      </c>
      <c r="R21" s="20">
        <f t="shared" si="15"/>
        <v>0.93007817096511525</v>
      </c>
      <c r="S21" s="20">
        <f t="shared" si="15"/>
        <v>0.94548777334342049</v>
      </c>
      <c r="T21" s="20">
        <f t="shared" si="15"/>
        <v>0.94280979045251623</v>
      </c>
      <c r="U21" s="20">
        <f t="shared" si="15"/>
        <v>0.98019433675316292</v>
      </c>
      <c r="V21" s="20">
        <f t="shared" si="15"/>
        <v>0.9602122472953204</v>
      </c>
      <c r="W21" s="20">
        <f t="shared" si="15"/>
        <v>0.95997092724874478</v>
      </c>
      <c r="X21" s="20">
        <f t="shared" si="15"/>
        <v>0.97179974398304769</v>
      </c>
      <c r="Y21" s="21">
        <f t="shared" si="15"/>
        <v>0.94468742591627053</v>
      </c>
    </row>
    <row r="22" spans="1:28" x14ac:dyDescent="0.25">
      <c r="A22" s="9" t="s">
        <v>9</v>
      </c>
      <c r="B22" s="9" t="s">
        <v>1</v>
      </c>
      <c r="C22" s="16">
        <f>STDEV(C15:C18)</f>
        <v>4.0511650081606121E-2</v>
      </c>
      <c r="D22" s="17">
        <f t="shared" ref="D22:L22" si="16">STDEV(D15:D18)</f>
        <v>5.2946897996565156E-2</v>
      </c>
      <c r="E22" s="17">
        <f t="shared" si="16"/>
        <v>7.0239245381107651E-2</v>
      </c>
      <c r="F22" s="17">
        <f t="shared" si="16"/>
        <v>2.3457179881099077E-2</v>
      </c>
      <c r="G22" s="17">
        <f t="shared" si="16"/>
        <v>6.8701070882457083E-2</v>
      </c>
      <c r="H22" s="17">
        <f t="shared" si="16"/>
        <v>3.4359465754177136E-2</v>
      </c>
      <c r="I22" s="17">
        <f t="shared" si="16"/>
        <v>5.7522752102595262E-2</v>
      </c>
      <c r="J22" s="17">
        <f t="shared" si="16"/>
        <v>7.1971011763335827E-2</v>
      </c>
      <c r="K22" s="17">
        <f t="shared" si="16"/>
        <v>4.3891567431744292E-2</v>
      </c>
      <c r="L22" s="18">
        <f t="shared" si="16"/>
        <v>5.4926921571748305E-2</v>
      </c>
      <c r="N22" s="9" t="s">
        <v>9</v>
      </c>
      <c r="O22" s="9" t="s">
        <v>2</v>
      </c>
      <c r="P22" s="16">
        <f>STDEV(P15:P18)</f>
        <v>8.4856109472342303E-2</v>
      </c>
      <c r="Q22" s="17">
        <f t="shared" ref="Q22:Y22" si="17">STDEV(Q15:Q18)</f>
        <v>8.2948121897182869E-2</v>
      </c>
      <c r="R22" s="17">
        <f t="shared" si="17"/>
        <v>7.9855746528098709E-2</v>
      </c>
      <c r="S22" s="17">
        <f t="shared" si="17"/>
        <v>0.11150500953648861</v>
      </c>
      <c r="T22" s="17">
        <f t="shared" si="17"/>
        <v>6.0645227265035941E-2</v>
      </c>
      <c r="U22" s="17">
        <f t="shared" si="17"/>
        <v>6.5016660221516337E-2</v>
      </c>
      <c r="V22" s="17">
        <f t="shared" si="17"/>
        <v>4.4988233243755962E-2</v>
      </c>
      <c r="W22" s="17">
        <f t="shared" si="17"/>
        <v>2.5664053907669935E-2</v>
      </c>
      <c r="X22" s="17">
        <f t="shared" si="17"/>
        <v>6.8822752458788258E-2</v>
      </c>
      <c r="Y22" s="18">
        <f t="shared" si="17"/>
        <v>3.9310158814246599E-2</v>
      </c>
    </row>
    <row r="24" spans="1:28" x14ac:dyDescent="0.25"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 t="shared" si="18"/>
        <v>1.25</v>
      </c>
      <c r="Q24">
        <f t="shared" si="18"/>
        <v>2.5</v>
      </c>
      <c r="R24">
        <f>S24/2</f>
        <v>5</v>
      </c>
      <c r="S24">
        <v>10</v>
      </c>
    </row>
    <row r="25" spans="1:28" x14ac:dyDescent="0.25">
      <c r="I25" t="s">
        <v>1</v>
      </c>
      <c r="J25">
        <f>C21</f>
        <v>0.99933197925912842</v>
      </c>
      <c r="K25">
        <f t="shared" ref="K25:S25" si="19">D21</f>
        <v>0.97269803437149038</v>
      </c>
      <c r="L25">
        <f t="shared" si="19"/>
        <v>1.0085221272536313</v>
      </c>
      <c r="M25">
        <f t="shared" si="19"/>
        <v>0.96514006371414396</v>
      </c>
      <c r="N25">
        <f t="shared" si="19"/>
        <v>0.99287293984616565</v>
      </c>
      <c r="O25">
        <f t="shared" si="19"/>
        <v>0.99975243312696771</v>
      </c>
      <c r="P25">
        <f t="shared" si="19"/>
        <v>0.99133784534971481</v>
      </c>
      <c r="Q25">
        <f t="shared" si="19"/>
        <v>0.94376770290772494</v>
      </c>
      <c r="R25">
        <f t="shared" si="19"/>
        <v>0.95392727631370389</v>
      </c>
      <c r="S25">
        <f t="shared" si="19"/>
        <v>0.91037252388256651</v>
      </c>
    </row>
    <row r="26" spans="1:28" x14ac:dyDescent="0.25">
      <c r="I26" t="s">
        <v>2</v>
      </c>
      <c r="J26">
        <f>P21</f>
        <v>0.95928270218402345</v>
      </c>
      <c r="K26">
        <f t="shared" ref="K26:S26" si="20">Q21</f>
        <v>0.97331838173157437</v>
      </c>
      <c r="L26">
        <f t="shared" si="20"/>
        <v>0.93007817096511525</v>
      </c>
      <c r="M26">
        <f t="shared" si="20"/>
        <v>0.94548777334342049</v>
      </c>
      <c r="N26">
        <f t="shared" si="20"/>
        <v>0.94280979045251623</v>
      </c>
      <c r="O26">
        <f t="shared" si="20"/>
        <v>0.98019433675316292</v>
      </c>
      <c r="P26">
        <f>V21</f>
        <v>0.9602122472953204</v>
      </c>
      <c r="Q26">
        <f t="shared" si="20"/>
        <v>0.95997092724874478</v>
      </c>
      <c r="R26">
        <f t="shared" si="20"/>
        <v>0.97179974398304769</v>
      </c>
      <c r="S26">
        <f t="shared" si="20"/>
        <v>0.94468742591627053</v>
      </c>
    </row>
    <row r="27" spans="1:28" x14ac:dyDescent="0.25">
      <c r="I27" t="s">
        <v>3</v>
      </c>
      <c r="J27">
        <f>C22</f>
        <v>4.0511650081606121E-2</v>
      </c>
      <c r="K27">
        <f t="shared" ref="K27:S27" si="21">D22</f>
        <v>5.2946897996565156E-2</v>
      </c>
      <c r="L27">
        <f t="shared" si="21"/>
        <v>7.0239245381107651E-2</v>
      </c>
      <c r="M27">
        <f t="shared" si="21"/>
        <v>2.3457179881099077E-2</v>
      </c>
      <c r="N27">
        <f t="shared" si="21"/>
        <v>6.8701070882457083E-2</v>
      </c>
      <c r="O27">
        <f t="shared" si="21"/>
        <v>3.4359465754177136E-2</v>
      </c>
      <c r="P27">
        <f>I22</f>
        <v>5.7522752102595262E-2</v>
      </c>
      <c r="Q27">
        <f t="shared" si="21"/>
        <v>7.1971011763335827E-2</v>
      </c>
      <c r="R27">
        <f t="shared" si="21"/>
        <v>4.3891567431744292E-2</v>
      </c>
      <c r="S27">
        <f t="shared" si="21"/>
        <v>5.4926921571748305E-2</v>
      </c>
      <c r="X27" t="s">
        <v>0</v>
      </c>
    </row>
    <row r="28" spans="1:28" x14ac:dyDescent="0.25">
      <c r="C28" t="s">
        <v>0</v>
      </c>
      <c r="I28" t="s">
        <v>4</v>
      </c>
      <c r="J28">
        <f>P22</f>
        <v>8.4856109472342303E-2</v>
      </c>
      <c r="K28">
        <f t="shared" ref="K28:S28" si="22">Q22</f>
        <v>8.2948121897182869E-2</v>
      </c>
      <c r="L28">
        <f t="shared" si="22"/>
        <v>7.9855746528098709E-2</v>
      </c>
      <c r="M28">
        <f t="shared" si="22"/>
        <v>0.11150500953648861</v>
      </c>
      <c r="N28">
        <f t="shared" si="22"/>
        <v>6.0645227265035941E-2</v>
      </c>
      <c r="O28">
        <f t="shared" si="22"/>
        <v>6.5016660221516337E-2</v>
      </c>
      <c r="P28">
        <f>V22</f>
        <v>4.4988233243755962E-2</v>
      </c>
      <c r="Q28">
        <f t="shared" si="22"/>
        <v>2.5664053907669935E-2</v>
      </c>
      <c r="R28">
        <f t="shared" si="22"/>
        <v>6.8822752458788258E-2</v>
      </c>
      <c r="S28">
        <f t="shared" si="22"/>
        <v>3.9310158814246599E-2</v>
      </c>
    </row>
    <row r="30" spans="1:28" x14ac:dyDescent="0.25">
      <c r="D30" t="s">
        <v>0</v>
      </c>
    </row>
    <row r="31" spans="1:28" x14ac:dyDescent="0.25">
      <c r="AA31" t="s">
        <v>0</v>
      </c>
    </row>
    <row r="34" spans="3:26" x14ac:dyDescent="0.25">
      <c r="D34" t="s">
        <v>0</v>
      </c>
      <c r="J34" t="s">
        <v>0</v>
      </c>
    </row>
    <row r="36" spans="3:26" x14ac:dyDescent="0.25">
      <c r="D36" t="s">
        <v>0</v>
      </c>
      <c r="H36" t="s">
        <v>0</v>
      </c>
      <c r="Z36" t="s">
        <v>0</v>
      </c>
    </row>
    <row r="37" spans="3:26" x14ac:dyDescent="0.25">
      <c r="V37" t="s">
        <v>0</v>
      </c>
    </row>
    <row r="38" spans="3:26" x14ac:dyDescent="0.25">
      <c r="C38" t="s">
        <v>0</v>
      </c>
    </row>
    <row r="39" spans="3:26" x14ac:dyDescent="0.25">
      <c r="D39" t="s">
        <v>13</v>
      </c>
    </row>
    <row r="41" spans="3:26" x14ac:dyDescent="0.25">
      <c r="C41" t="s">
        <v>14</v>
      </c>
      <c r="G41" t="s">
        <v>0</v>
      </c>
    </row>
    <row r="42" spans="3:26" x14ac:dyDescent="0.25">
      <c r="C42" s="4"/>
      <c r="D42" s="4"/>
      <c r="E42" s="4"/>
      <c r="F42" s="4"/>
      <c r="G42" s="4"/>
      <c r="H42" s="4"/>
      <c r="I42" s="4"/>
      <c r="J42" s="4"/>
      <c r="K42" s="4"/>
      <c r="L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3:26" x14ac:dyDescent="0.25">
      <c r="C43" s="4"/>
      <c r="D43" s="4"/>
      <c r="E43" s="4"/>
      <c r="F43" s="4"/>
      <c r="G43" s="4"/>
      <c r="H43" s="4"/>
      <c r="I43" s="4"/>
      <c r="J43" s="4"/>
      <c r="K43" s="4"/>
      <c r="L43" s="4"/>
      <c r="P43" s="4"/>
      <c r="Q43" s="4"/>
      <c r="R43" s="4"/>
      <c r="S43" s="4"/>
      <c r="T43" s="4"/>
      <c r="U43" s="4"/>
      <c r="V43" s="4"/>
      <c r="W43" s="4"/>
      <c r="X43" s="4"/>
      <c r="Y43" s="4"/>
    </row>
  </sheetData>
  <pageMargins left="0.7" right="0.7" top="0.75" bottom="0.75" header="0.3" footer="0.3"/>
  <pageSetup paperSize="9" scale="54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9"/>
  <sheetViews>
    <sheetView zoomScale="70" zoomScaleNormal="70" workbookViewId="0">
      <selection activeCell="D38" sqref="D38"/>
    </sheetView>
  </sheetViews>
  <sheetFormatPr defaultRowHeight="15" x14ac:dyDescent="0.25"/>
  <cols>
    <col min="1" max="1" width="21.7109375" bestFit="1" customWidth="1"/>
  </cols>
  <sheetData>
    <row r="5" spans="1:31" x14ac:dyDescent="0.25">
      <c r="C5">
        <v>0</v>
      </c>
      <c r="F5">
        <f>I5/2</f>
        <v>3.90625E-2</v>
      </c>
      <c r="I5">
        <f>L5/2</f>
        <v>7.8125E-2</v>
      </c>
      <c r="L5">
        <f>O5/2</f>
        <v>0.15625</v>
      </c>
      <c r="O5">
        <f>R5/2</f>
        <v>0.3125</v>
      </c>
      <c r="R5">
        <f>U5/2</f>
        <v>0.625</v>
      </c>
      <c r="U5">
        <f>X5/2</f>
        <v>1.25</v>
      </c>
      <c r="X5">
        <f>AA5/2</f>
        <v>2.5</v>
      </c>
      <c r="AA5">
        <f>AD5/2</f>
        <v>5</v>
      </c>
      <c r="AD5">
        <v>10</v>
      </c>
    </row>
    <row r="6" spans="1:31" x14ac:dyDescent="0.25">
      <c r="B6">
        <v>0.9</v>
      </c>
      <c r="C6" s="38">
        <v>1</v>
      </c>
      <c r="D6">
        <v>1.1000000000000001</v>
      </c>
      <c r="E6">
        <f>B6+1</f>
        <v>1.9</v>
      </c>
      <c r="F6" s="38">
        <f t="shared" ref="F6:G6" si="0">C6+1</f>
        <v>2</v>
      </c>
      <c r="G6">
        <f t="shared" si="0"/>
        <v>2.1</v>
      </c>
      <c r="H6">
        <f>E6+1</f>
        <v>2.9</v>
      </c>
      <c r="I6" s="38">
        <f t="shared" ref="I6" si="1">F6+1</f>
        <v>3</v>
      </c>
      <c r="J6">
        <f t="shared" ref="J6" si="2">G6+1</f>
        <v>3.1</v>
      </c>
      <c r="K6">
        <f>H6+1</f>
        <v>3.9</v>
      </c>
      <c r="L6" s="38">
        <f t="shared" ref="L6" si="3">I6+1</f>
        <v>4</v>
      </c>
      <c r="M6">
        <f t="shared" ref="M6" si="4">J6+1</f>
        <v>4.0999999999999996</v>
      </c>
      <c r="N6">
        <f>K6+1</f>
        <v>4.9000000000000004</v>
      </c>
      <c r="O6" s="38">
        <f t="shared" ref="O6" si="5">L6+1</f>
        <v>5</v>
      </c>
      <c r="P6">
        <f t="shared" ref="P6" si="6">M6+1</f>
        <v>5.0999999999999996</v>
      </c>
      <c r="Q6">
        <f>N6+1</f>
        <v>5.9</v>
      </c>
      <c r="R6" s="38">
        <f t="shared" ref="R6" si="7">O6+1</f>
        <v>6</v>
      </c>
      <c r="S6">
        <f t="shared" ref="S6" si="8">P6+1</f>
        <v>6.1</v>
      </c>
      <c r="T6">
        <f>Q6+1</f>
        <v>6.9</v>
      </c>
      <c r="U6" s="38">
        <f t="shared" ref="U6" si="9">R6+1</f>
        <v>7</v>
      </c>
      <c r="V6">
        <f t="shared" ref="V6" si="10">S6+1</f>
        <v>7.1</v>
      </c>
      <c r="W6">
        <f>T6+1</f>
        <v>7.9</v>
      </c>
      <c r="X6" s="38">
        <f t="shared" ref="X6" si="11">U6+1</f>
        <v>8</v>
      </c>
      <c r="Y6">
        <f t="shared" ref="Y6" si="12">V6+1</f>
        <v>8.1</v>
      </c>
      <c r="Z6">
        <f>W6+1</f>
        <v>8.9</v>
      </c>
      <c r="AA6" s="38">
        <f t="shared" ref="AA6" si="13">X6+1</f>
        <v>9</v>
      </c>
      <c r="AB6">
        <f t="shared" ref="AB6" si="14">Y6+1</f>
        <v>9.1</v>
      </c>
      <c r="AC6">
        <f>Z6+1</f>
        <v>9.9</v>
      </c>
      <c r="AD6" s="38">
        <f t="shared" ref="AD6" si="15">AA6+1</f>
        <v>10</v>
      </c>
      <c r="AE6">
        <f t="shared" ref="AE6" si="16">AB6+1</f>
        <v>10.1</v>
      </c>
    </row>
    <row r="7" spans="1:31" x14ac:dyDescent="0.25">
      <c r="A7" t="s">
        <v>17</v>
      </c>
      <c r="C7">
        <f>E22</f>
        <v>0.99804526753893497</v>
      </c>
      <c r="F7">
        <f>F22</f>
        <v>0.99586030074272491</v>
      </c>
      <c r="I7">
        <f>G22</f>
        <v>0.98092276583941918</v>
      </c>
      <c r="L7">
        <f>H22</f>
        <v>1.0046781312140702</v>
      </c>
      <c r="O7">
        <f>I22</f>
        <v>1.0276077284555774</v>
      </c>
      <c r="R7">
        <f>J22</f>
        <v>0.98269037103107493</v>
      </c>
      <c r="U7">
        <f>K22</f>
        <v>0.98562559640657288</v>
      </c>
      <c r="X7">
        <f>L22</f>
        <v>1.0028008378765783</v>
      </c>
      <c r="AA7">
        <f>M22</f>
        <v>0.97155879371558895</v>
      </c>
      <c r="AD7">
        <f>N22</f>
        <v>0.92616841058146648</v>
      </c>
    </row>
    <row r="8" spans="1:31" x14ac:dyDescent="0.25">
      <c r="A8" t="s">
        <v>18</v>
      </c>
      <c r="C8">
        <f>E23</f>
        <v>0.99933197925912842</v>
      </c>
      <c r="F8">
        <f>F23</f>
        <v>0.97269803437149038</v>
      </c>
      <c r="I8">
        <f>G23</f>
        <v>1.0085221272536313</v>
      </c>
      <c r="L8">
        <f>H23</f>
        <v>0.96514006371414396</v>
      </c>
      <c r="O8">
        <f>I23</f>
        <v>0.99287293984616565</v>
      </c>
      <c r="R8">
        <f>J23</f>
        <v>0.99975243312696771</v>
      </c>
      <c r="U8">
        <f>K23</f>
        <v>0.99133784534971481</v>
      </c>
      <c r="X8">
        <f>L23</f>
        <v>0.94376770290772494</v>
      </c>
      <c r="AA8">
        <f>M23</f>
        <v>0.95392727631370389</v>
      </c>
      <c r="AD8">
        <f>N23</f>
        <v>0.91037252388256651</v>
      </c>
    </row>
    <row r="9" spans="1:31" x14ac:dyDescent="0.25">
      <c r="A9" t="s">
        <v>1</v>
      </c>
      <c r="B9">
        <f>C9</f>
        <v>0.99868862339903175</v>
      </c>
      <c r="C9">
        <f>AVERAGE(C7:C8)</f>
        <v>0.99868862339903175</v>
      </c>
      <c r="D9">
        <f>C9</f>
        <v>0.99868862339903175</v>
      </c>
      <c r="E9">
        <f>F9</f>
        <v>0.98427916755710765</v>
      </c>
      <c r="F9">
        <f>AVERAGE(F7:F8)</f>
        <v>0.98427916755710765</v>
      </c>
      <c r="G9">
        <f>F9</f>
        <v>0.98427916755710765</v>
      </c>
      <c r="H9">
        <f>I9</f>
        <v>0.9947224465465252</v>
      </c>
      <c r="I9">
        <f>AVERAGE(I7:I8)</f>
        <v>0.9947224465465252</v>
      </c>
      <c r="J9">
        <f>I9</f>
        <v>0.9947224465465252</v>
      </c>
      <c r="K9">
        <f>L9</f>
        <v>0.98490909746410704</v>
      </c>
      <c r="L9">
        <f>AVERAGE(L7:L8)</f>
        <v>0.98490909746410704</v>
      </c>
      <c r="M9">
        <f>L9</f>
        <v>0.98490909746410704</v>
      </c>
      <c r="N9">
        <f>O9</f>
        <v>1.0102403341508714</v>
      </c>
      <c r="O9">
        <f>AVERAGE(O7:O8)</f>
        <v>1.0102403341508714</v>
      </c>
      <c r="P9">
        <f>O9</f>
        <v>1.0102403341508714</v>
      </c>
      <c r="Q9">
        <f>R9</f>
        <v>0.99122140207902132</v>
      </c>
      <c r="R9">
        <f>AVERAGE(R7:R8)</f>
        <v>0.99122140207902132</v>
      </c>
      <c r="S9">
        <f>R9</f>
        <v>0.99122140207902132</v>
      </c>
      <c r="T9">
        <f>U9</f>
        <v>0.98848172087814379</v>
      </c>
      <c r="U9">
        <f>AVERAGE(U7:U8)</f>
        <v>0.98848172087814379</v>
      </c>
      <c r="V9">
        <f>U9</f>
        <v>0.98848172087814379</v>
      </c>
      <c r="W9">
        <f>X9</f>
        <v>0.9732842703921516</v>
      </c>
      <c r="X9">
        <f>AVERAGE(X7:X8)</f>
        <v>0.9732842703921516</v>
      </c>
      <c r="Y9">
        <f>X9</f>
        <v>0.9732842703921516</v>
      </c>
      <c r="Z9">
        <f>AA9</f>
        <v>0.96274303501464642</v>
      </c>
      <c r="AA9">
        <f>AVERAGE(AA7:AA8)</f>
        <v>0.96274303501464642</v>
      </c>
      <c r="AB9">
        <f>AA9</f>
        <v>0.96274303501464642</v>
      </c>
      <c r="AC9">
        <f>AD9</f>
        <v>0.91827046723201655</v>
      </c>
      <c r="AD9">
        <f>AVERAGE(AD7:AD8)</f>
        <v>0.91827046723201655</v>
      </c>
      <c r="AE9">
        <f>AD9</f>
        <v>0.91827046723201655</v>
      </c>
    </row>
    <row r="10" spans="1:31" x14ac:dyDescent="0.25">
      <c r="A10" t="s">
        <v>19</v>
      </c>
      <c r="C10">
        <f>Q22</f>
        <v>0.98868786296315969</v>
      </c>
      <c r="F10">
        <f>R22</f>
        <v>0.99498929552952964</v>
      </c>
      <c r="I10">
        <f>S22</f>
        <v>1.0031588186014739</v>
      </c>
      <c r="L10">
        <f>T22</f>
        <v>0.98565462599958342</v>
      </c>
      <c r="O10">
        <f>U22</f>
        <v>0.9866949615118964</v>
      </c>
      <c r="R10">
        <f>V22</f>
        <v>1.0010600045119173</v>
      </c>
      <c r="U10">
        <f>W22</f>
        <v>0.98303462784522788</v>
      </c>
      <c r="X10">
        <f>X22</f>
        <v>1.0007121403549937</v>
      </c>
      <c r="AA10">
        <f>Y22</f>
        <v>1.0081083322856439</v>
      </c>
      <c r="AD10">
        <f>Z22</f>
        <v>0.96759373705446738</v>
      </c>
    </row>
    <row r="11" spans="1:31" x14ac:dyDescent="0.25">
      <c r="A11" t="s">
        <v>20</v>
      </c>
      <c r="C11">
        <f>Q23</f>
        <v>0.95928270218402345</v>
      </c>
      <c r="F11">
        <f>R23</f>
        <v>0.97331838173157437</v>
      </c>
      <c r="I11">
        <f>S23</f>
        <v>0.93007817096511525</v>
      </c>
      <c r="L11">
        <f>T23</f>
        <v>0.94548777334342049</v>
      </c>
      <c r="O11">
        <f>U23</f>
        <v>0.94280979045251623</v>
      </c>
      <c r="R11">
        <f>V23</f>
        <v>0.98019433675316292</v>
      </c>
      <c r="U11">
        <f>W23</f>
        <v>0.9602122472953204</v>
      </c>
      <c r="X11">
        <f>X23</f>
        <v>0.95997092724874478</v>
      </c>
      <c r="AA11">
        <f>Y23</f>
        <v>0.97179974398304769</v>
      </c>
      <c r="AD11">
        <f>Z23</f>
        <v>0.94468742591627053</v>
      </c>
    </row>
    <row r="12" spans="1:31" x14ac:dyDescent="0.25">
      <c r="A12" t="s">
        <v>2</v>
      </c>
      <c r="B12">
        <f>C12</f>
        <v>0.97398528257359152</v>
      </c>
      <c r="C12">
        <f>AVERAGE(C10:C11)</f>
        <v>0.97398528257359152</v>
      </c>
      <c r="D12">
        <f>C12</f>
        <v>0.97398528257359152</v>
      </c>
      <c r="E12">
        <f>F12</f>
        <v>0.98415383863055195</v>
      </c>
      <c r="F12">
        <f>AVERAGE(F10:F11)</f>
        <v>0.98415383863055195</v>
      </c>
      <c r="G12">
        <f>F12</f>
        <v>0.98415383863055195</v>
      </c>
      <c r="H12">
        <f>I12</f>
        <v>0.96661849478329454</v>
      </c>
      <c r="I12">
        <f>AVERAGE(I10:I11)</f>
        <v>0.96661849478329454</v>
      </c>
      <c r="J12">
        <f>I12</f>
        <v>0.96661849478329454</v>
      </c>
      <c r="K12">
        <f>L12</f>
        <v>0.96557119967150196</v>
      </c>
      <c r="L12">
        <f>AVERAGE(L10:L11)</f>
        <v>0.96557119967150196</v>
      </c>
      <c r="M12">
        <f>L12</f>
        <v>0.96557119967150196</v>
      </c>
      <c r="N12">
        <f>O12</f>
        <v>0.96475237598220631</v>
      </c>
      <c r="O12">
        <f>AVERAGE(O10:O11)</f>
        <v>0.96475237598220631</v>
      </c>
      <c r="P12">
        <f>O12</f>
        <v>0.96475237598220631</v>
      </c>
      <c r="Q12">
        <f>R12</f>
        <v>0.99062717063254013</v>
      </c>
      <c r="R12">
        <f>AVERAGE(R10:R11)</f>
        <v>0.99062717063254013</v>
      </c>
      <c r="S12">
        <f>R12</f>
        <v>0.99062717063254013</v>
      </c>
      <c r="T12">
        <f>U12</f>
        <v>0.97162343757027414</v>
      </c>
      <c r="U12">
        <f>AVERAGE(U10:U11)</f>
        <v>0.97162343757027414</v>
      </c>
      <c r="V12">
        <f>U12</f>
        <v>0.97162343757027414</v>
      </c>
      <c r="W12">
        <f>X12</f>
        <v>0.98034153380186928</v>
      </c>
      <c r="X12">
        <f>AVERAGE(X10:X11)</f>
        <v>0.98034153380186928</v>
      </c>
      <c r="Y12">
        <f>X12</f>
        <v>0.98034153380186928</v>
      </c>
      <c r="Z12">
        <f>AA12</f>
        <v>0.98995403813434579</v>
      </c>
      <c r="AA12">
        <f>AVERAGE(AA10:AA11)</f>
        <v>0.98995403813434579</v>
      </c>
      <c r="AB12">
        <f>AA12</f>
        <v>0.98995403813434579</v>
      </c>
      <c r="AC12">
        <f>AD12</f>
        <v>0.95614058148536896</v>
      </c>
      <c r="AD12">
        <f>AVERAGE(AD10:AD11)</f>
        <v>0.95614058148536896</v>
      </c>
      <c r="AE12">
        <f>AD12</f>
        <v>0.95614058148536896</v>
      </c>
    </row>
    <row r="14" spans="1:31" x14ac:dyDescent="0.25">
      <c r="A14" t="s">
        <v>21</v>
      </c>
      <c r="C14">
        <f>ABS(C7-C8)/2</f>
        <v>6.4335586009672818E-4</v>
      </c>
      <c r="F14">
        <f>ABS(F7-F8)/2</f>
        <v>1.1581133185617265E-2</v>
      </c>
      <c r="I14">
        <f>ABS(I7-I8)/2</f>
        <v>1.3799680707106077E-2</v>
      </c>
      <c r="L14">
        <f>ABS(L7-L8)/2</f>
        <v>1.9769033749963139E-2</v>
      </c>
      <c r="O14">
        <f>ABS(O7-O8)/2</f>
        <v>1.7367394304705852E-2</v>
      </c>
      <c r="R14">
        <f>ABS(R7-R8)/2</f>
        <v>8.5310310479463913E-3</v>
      </c>
      <c r="U14">
        <f>ABS(U7-U8)/2</f>
        <v>2.8561244715709644E-3</v>
      </c>
      <c r="X14">
        <f>ABS(X7-X8)/2</f>
        <v>2.9516567484426659E-2</v>
      </c>
      <c r="AA14">
        <f>ABS(AA7-AA8)/2</f>
        <v>8.8157587009425331E-3</v>
      </c>
      <c r="AD14">
        <f>ABS(AD7-AD8)/2</f>
        <v>7.8979433494499873E-3</v>
      </c>
    </row>
    <row r="15" spans="1:31" x14ac:dyDescent="0.25">
      <c r="A15" t="s">
        <v>22</v>
      </c>
      <c r="C15">
        <f>ABS(C10-C11)/2</f>
        <v>1.4702580389568121E-2</v>
      </c>
      <c r="F15">
        <f>ABS(F10-F11)/2</f>
        <v>1.0835456898977636E-2</v>
      </c>
      <c r="I15">
        <f>ABS(I10-I11)/2</f>
        <v>3.6540323818179343E-2</v>
      </c>
      <c r="L15">
        <f>ABS(L10-L11)/2</f>
        <v>2.0083426328081466E-2</v>
      </c>
      <c r="O15">
        <f>ABS(O10-O11)/2</f>
        <v>2.1942585529690084E-2</v>
      </c>
      <c r="R15">
        <f>ABS(R10-R11)/2</f>
        <v>1.0432833879377212E-2</v>
      </c>
      <c r="U15">
        <f>ABS(U10-U11)/2</f>
        <v>1.1411190274953742E-2</v>
      </c>
      <c r="X15">
        <f>ABS(X10-X11)/2</f>
        <v>2.0370606553124448E-2</v>
      </c>
      <c r="AA15">
        <f>ABS(AA10-AA11)/2</f>
        <v>1.81542941512981E-2</v>
      </c>
      <c r="AD15">
        <f>ABS(AD10-AD11)/2</f>
        <v>1.1453155569098428E-2</v>
      </c>
    </row>
    <row r="19" spans="3:30" x14ac:dyDescent="0.25">
      <c r="AB19" t="s">
        <v>0</v>
      </c>
    </row>
    <row r="21" spans="3:30" x14ac:dyDescent="0.25">
      <c r="E21">
        <v>0</v>
      </c>
      <c r="F21">
        <v>3.90625E-2</v>
      </c>
      <c r="G21">
        <v>7.8125E-2</v>
      </c>
      <c r="H21">
        <v>0.15625</v>
      </c>
      <c r="I21">
        <v>0.3125</v>
      </c>
      <c r="J21">
        <v>0.625</v>
      </c>
      <c r="K21">
        <v>1.25</v>
      </c>
      <c r="L21">
        <v>2.5</v>
      </c>
      <c r="M21">
        <v>5</v>
      </c>
      <c r="N21">
        <v>10</v>
      </c>
      <c r="Q21">
        <v>0</v>
      </c>
      <c r="R21">
        <v>3.90625E-2</v>
      </c>
      <c r="S21">
        <v>7.8125E-2</v>
      </c>
      <c r="T21">
        <v>0.15625</v>
      </c>
      <c r="U21">
        <v>0.3125</v>
      </c>
      <c r="V21">
        <v>0.625</v>
      </c>
      <c r="W21">
        <v>1.25</v>
      </c>
      <c r="X21">
        <v>2.5</v>
      </c>
      <c r="Y21">
        <v>5</v>
      </c>
      <c r="Z21">
        <v>10</v>
      </c>
      <c r="AD21" t="s">
        <v>0</v>
      </c>
    </row>
    <row r="22" spans="3:30" x14ac:dyDescent="0.25">
      <c r="C22" t="s">
        <v>23</v>
      </c>
      <c r="D22" t="s">
        <v>1</v>
      </c>
      <c r="E22">
        <v>0.99804526753893497</v>
      </c>
      <c r="F22">
        <v>0.99586030074272491</v>
      </c>
      <c r="G22">
        <v>0.98092276583941918</v>
      </c>
      <c r="H22">
        <v>1.0046781312140702</v>
      </c>
      <c r="I22">
        <v>1.0276077284555774</v>
      </c>
      <c r="J22">
        <v>0.98269037103107493</v>
      </c>
      <c r="K22">
        <v>0.98562559640657288</v>
      </c>
      <c r="L22">
        <v>1.0028008378765783</v>
      </c>
      <c r="M22">
        <v>0.97155879371558895</v>
      </c>
      <c r="N22">
        <v>0.92616841058146648</v>
      </c>
      <c r="P22" t="s">
        <v>2</v>
      </c>
      <c r="Q22">
        <v>0.98868786296315969</v>
      </c>
      <c r="R22">
        <v>0.99498929552952964</v>
      </c>
      <c r="S22">
        <v>1.0031588186014739</v>
      </c>
      <c r="T22">
        <v>0.98565462599958342</v>
      </c>
      <c r="U22">
        <v>0.9866949615118964</v>
      </c>
      <c r="V22">
        <v>1.0010600045119173</v>
      </c>
      <c r="W22">
        <v>0.98303462784522788</v>
      </c>
      <c r="X22">
        <v>1.0007121403549937</v>
      </c>
      <c r="Y22">
        <v>1.0081083322856439</v>
      </c>
      <c r="Z22">
        <v>0.96759373705446738</v>
      </c>
    </row>
    <row r="23" spans="3:30" x14ac:dyDescent="0.25">
      <c r="C23" t="s">
        <v>24</v>
      </c>
      <c r="D23" t="s">
        <v>1</v>
      </c>
      <c r="E23">
        <v>0.99933197925912842</v>
      </c>
      <c r="F23">
        <v>0.97269803437149038</v>
      </c>
      <c r="G23">
        <v>1.0085221272536313</v>
      </c>
      <c r="H23">
        <v>0.96514006371414396</v>
      </c>
      <c r="I23">
        <v>0.99287293984616565</v>
      </c>
      <c r="J23">
        <v>0.99975243312696771</v>
      </c>
      <c r="K23">
        <v>0.99133784534971481</v>
      </c>
      <c r="L23">
        <v>0.94376770290772494</v>
      </c>
      <c r="M23">
        <v>0.95392727631370389</v>
      </c>
      <c r="N23">
        <v>0.91037252388256651</v>
      </c>
      <c r="P23" t="s">
        <v>2</v>
      </c>
      <c r="Q23">
        <v>0.95928270218402345</v>
      </c>
      <c r="R23">
        <v>0.97331838173157437</v>
      </c>
      <c r="S23">
        <v>0.93007817096511525</v>
      </c>
      <c r="T23">
        <v>0.94548777334342049</v>
      </c>
      <c r="U23">
        <v>0.94280979045251623</v>
      </c>
      <c r="V23">
        <v>0.98019433675316292</v>
      </c>
      <c r="W23">
        <v>0.9602122472953204</v>
      </c>
      <c r="X23">
        <v>0.95997092724874478</v>
      </c>
      <c r="Y23">
        <v>0.97179974398304769</v>
      </c>
      <c r="Z23">
        <v>0.94468742591627053</v>
      </c>
    </row>
    <row r="24" spans="3:30" x14ac:dyDescent="0.25">
      <c r="AC24" t="s">
        <v>0</v>
      </c>
    </row>
    <row r="26" spans="3:30" x14ac:dyDescent="0.25">
      <c r="S26" t="s">
        <v>1</v>
      </c>
      <c r="AA26" t="s">
        <v>2</v>
      </c>
    </row>
    <row r="29" spans="3:30" x14ac:dyDescent="0.25">
      <c r="C29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zoomScale="70" zoomScaleNormal="70" workbookViewId="0">
      <selection activeCell="P21" sqref="P21:Y21"/>
    </sheetView>
  </sheetViews>
  <sheetFormatPr defaultRowHeight="15" x14ac:dyDescent="0.25"/>
  <cols>
    <col min="1" max="1" width="11.7109375" bestFit="1" customWidth="1"/>
    <col min="2" max="2" width="10" bestFit="1" customWidth="1"/>
    <col min="3" max="3" width="11.140625" customWidth="1"/>
    <col min="4" max="4" width="11" customWidth="1"/>
    <col min="5" max="5" width="11.5703125" customWidth="1"/>
    <col min="6" max="6" width="10.5703125" customWidth="1"/>
    <col min="7" max="7" width="11" customWidth="1"/>
    <col min="8" max="8" width="10.42578125" customWidth="1"/>
    <col min="9" max="9" width="10" customWidth="1"/>
    <col min="10" max="10" width="10.140625" customWidth="1"/>
    <col min="11" max="11" width="10.5703125" customWidth="1"/>
    <col min="12" max="13" width="11" customWidth="1"/>
    <col min="14" max="14" width="14.85546875" bestFit="1" customWidth="1"/>
    <col min="15" max="15" width="11.85546875" customWidth="1"/>
    <col min="16" max="16" width="10.5703125" customWidth="1"/>
    <col min="17" max="17" width="10" customWidth="1"/>
    <col min="18" max="18" width="10.42578125" customWidth="1"/>
    <col min="19" max="19" width="10" customWidth="1"/>
    <col min="20" max="20" width="10.5703125" customWidth="1"/>
    <col min="21" max="21" width="10.7109375" customWidth="1"/>
    <col min="22" max="22" width="11.140625" customWidth="1"/>
    <col min="23" max="24" width="10.42578125" customWidth="1"/>
    <col min="25" max="25" width="10.140625" customWidth="1"/>
    <col min="26" max="26" width="11.8554687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A2" s="9"/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C3" s="14">
        <v>0</v>
      </c>
      <c r="D3" s="14">
        <f t="shared" ref="D3" si="0">E3/2</f>
        <v>3.90625E-2</v>
      </c>
      <c r="E3" s="14">
        <f t="shared" ref="E3" si="1">F3/2</f>
        <v>7.8125E-2</v>
      </c>
      <c r="F3" s="14">
        <f t="shared" ref="F3" si="2">G3/2</f>
        <v>0.15625</v>
      </c>
      <c r="G3" s="14">
        <f t="shared" ref="G3" si="3">H3/2</f>
        <v>0.3125</v>
      </c>
      <c r="H3" s="14">
        <f t="shared" ref="H3" si="4">I3/2</f>
        <v>0.625</v>
      </c>
      <c r="I3" s="14">
        <f t="shared" ref="I3" si="5">J3/2</f>
        <v>1.25</v>
      </c>
      <c r="J3" s="14">
        <f t="shared" ref="J3" si="6">K3/2</f>
        <v>2.5</v>
      </c>
      <c r="K3" s="14">
        <f>L3/2</f>
        <v>5</v>
      </c>
      <c r="L3" s="14">
        <v>10</v>
      </c>
      <c r="N3" s="9" t="s">
        <v>7</v>
      </c>
      <c r="P3" s="14">
        <v>0</v>
      </c>
      <c r="Q3" s="14">
        <f t="shared" ref="Q3" si="7">R3/2</f>
        <v>3.90625E-2</v>
      </c>
      <c r="R3" s="14">
        <f t="shared" ref="R3" si="8">S3/2</f>
        <v>7.8125E-2</v>
      </c>
      <c r="S3" s="14">
        <f t="shared" ref="S3" si="9">T3/2</f>
        <v>0.15625</v>
      </c>
      <c r="T3" s="14">
        <f t="shared" ref="T3" si="10">U3/2</f>
        <v>0.3125</v>
      </c>
      <c r="U3" s="14">
        <f t="shared" ref="U3" si="11">V3/2</f>
        <v>0.625</v>
      </c>
      <c r="V3" s="14">
        <f t="shared" ref="V3" si="12">W3/2</f>
        <v>1.25</v>
      </c>
      <c r="W3" s="14">
        <f t="shared" ref="W3" si="13">X3/2</f>
        <v>2.5</v>
      </c>
      <c r="X3" s="14">
        <f>Y3/2</f>
        <v>5</v>
      </c>
      <c r="Y3" s="14">
        <v>10</v>
      </c>
    </row>
    <row r="4" spans="1:26" x14ac:dyDescent="0.25">
      <c r="A4" s="9" t="s">
        <v>5</v>
      </c>
      <c r="B4" s="1">
        <v>1730743.9999999998</v>
      </c>
      <c r="C4" s="2">
        <v>1771723</v>
      </c>
      <c r="D4" s="2">
        <v>1777025.9999999998</v>
      </c>
      <c r="E4" s="2">
        <v>1795748</v>
      </c>
      <c r="F4" s="2">
        <v>1743109.9999999998</v>
      </c>
      <c r="G4" s="2">
        <v>1716146</v>
      </c>
      <c r="H4" s="2">
        <v>1620401</v>
      </c>
      <c r="I4" s="2">
        <v>1844591</v>
      </c>
      <c r="J4" s="2">
        <v>1786118.9999999998</v>
      </c>
      <c r="K4" s="2">
        <v>1823039</v>
      </c>
      <c r="L4" s="2">
        <v>1872305</v>
      </c>
      <c r="M4" s="1">
        <v>1826459.9999999998</v>
      </c>
      <c r="N4" s="9" t="s">
        <v>5</v>
      </c>
      <c r="O4" s="5">
        <v>1910837</v>
      </c>
      <c r="P4" s="2">
        <v>2062322</v>
      </c>
      <c r="Q4" s="2">
        <v>1987109.9999999998</v>
      </c>
      <c r="R4" s="2">
        <v>1986500</v>
      </c>
      <c r="S4" s="2">
        <v>2004066</v>
      </c>
      <c r="T4" s="2">
        <v>2044633.0000000002</v>
      </c>
      <c r="U4" s="2">
        <v>1954909</v>
      </c>
      <c r="V4" s="2">
        <v>2063616.9999999998</v>
      </c>
      <c r="W4" s="2">
        <v>1994112</v>
      </c>
      <c r="X4" s="2">
        <v>2058364</v>
      </c>
      <c r="Y4" s="2">
        <v>2055190.0000000002</v>
      </c>
      <c r="Z4" s="5">
        <v>2075648</v>
      </c>
    </row>
    <row r="5" spans="1:26" x14ac:dyDescent="0.25">
      <c r="A5" s="9" t="s">
        <v>6</v>
      </c>
      <c r="B5" s="1">
        <v>1704379</v>
      </c>
      <c r="C5" s="3">
        <v>1766825</v>
      </c>
      <c r="D5" s="3">
        <v>1807187</v>
      </c>
      <c r="E5" s="3">
        <v>1858718.9999999998</v>
      </c>
      <c r="F5" s="3">
        <v>1853125.9999999998</v>
      </c>
      <c r="G5" s="3">
        <v>1896663</v>
      </c>
      <c r="H5" s="3">
        <v>1913400</v>
      </c>
      <c r="I5" s="3">
        <v>1932002</v>
      </c>
      <c r="J5" s="3">
        <v>1920871</v>
      </c>
      <c r="K5" s="3">
        <v>1910309</v>
      </c>
      <c r="L5" s="3">
        <v>1877582</v>
      </c>
      <c r="M5" s="1">
        <v>1937189</v>
      </c>
      <c r="N5" s="9" t="s">
        <v>6</v>
      </c>
      <c r="O5" s="5">
        <v>1987500</v>
      </c>
      <c r="P5" s="3">
        <v>2043496</v>
      </c>
      <c r="Q5" s="3">
        <v>2036609</v>
      </c>
      <c r="R5" s="3">
        <v>2068874.0000000002</v>
      </c>
      <c r="S5" s="3">
        <v>2076052</v>
      </c>
      <c r="T5" s="3">
        <v>2094746</v>
      </c>
      <c r="U5" s="3">
        <v>2125709</v>
      </c>
      <c r="V5" s="3">
        <v>2047586</v>
      </c>
      <c r="W5" s="3">
        <v>2071352</v>
      </c>
      <c r="X5" s="3">
        <v>2059550</v>
      </c>
      <c r="Y5" s="3">
        <v>2018779</v>
      </c>
      <c r="Z5" s="5">
        <v>2186199</v>
      </c>
    </row>
    <row r="6" spans="1:26" x14ac:dyDescent="0.25">
      <c r="A6" s="9" t="s">
        <v>5</v>
      </c>
      <c r="B6" s="1">
        <v>1766791</v>
      </c>
      <c r="C6" s="2">
        <v>1891666</v>
      </c>
      <c r="D6" s="2">
        <v>1935429</v>
      </c>
      <c r="E6" s="2">
        <v>1946913</v>
      </c>
      <c r="F6" s="2">
        <v>1946711</v>
      </c>
      <c r="G6" s="2">
        <v>1942295</v>
      </c>
      <c r="H6" s="2">
        <v>1906940.0000000002</v>
      </c>
      <c r="I6" s="2">
        <v>1951124.0000000002</v>
      </c>
      <c r="J6" s="2">
        <v>1964050</v>
      </c>
      <c r="K6" s="2">
        <v>1969732</v>
      </c>
      <c r="L6" s="2">
        <v>1992200</v>
      </c>
      <c r="M6" s="1">
        <v>1971793</v>
      </c>
      <c r="N6" s="9" t="s">
        <v>5</v>
      </c>
      <c r="O6" s="5">
        <v>2065191</v>
      </c>
      <c r="P6" s="2">
        <v>2066725.9999999998</v>
      </c>
      <c r="Q6" s="2">
        <v>2113633</v>
      </c>
      <c r="R6" s="2">
        <v>2134375</v>
      </c>
      <c r="S6" s="2">
        <v>2113789</v>
      </c>
      <c r="T6" s="2">
        <v>2141617</v>
      </c>
      <c r="U6" s="2">
        <v>2178550</v>
      </c>
      <c r="V6" s="2">
        <v>2207981</v>
      </c>
      <c r="W6" s="2">
        <v>2181534</v>
      </c>
      <c r="X6" s="2">
        <v>2169842</v>
      </c>
      <c r="Y6" s="2">
        <v>2217746</v>
      </c>
      <c r="Z6" s="5">
        <v>2254956</v>
      </c>
    </row>
    <row r="7" spans="1:26" x14ac:dyDescent="0.25">
      <c r="A7" s="9" t="s">
        <v>6</v>
      </c>
      <c r="B7" s="1">
        <v>1858008.0000000002</v>
      </c>
      <c r="C7" s="3">
        <v>1916618</v>
      </c>
      <c r="D7" s="3">
        <v>1937952</v>
      </c>
      <c r="E7" s="3">
        <v>1970818.9999999998</v>
      </c>
      <c r="F7" s="3">
        <v>1976968</v>
      </c>
      <c r="G7" s="3">
        <v>1981148</v>
      </c>
      <c r="H7" s="3">
        <v>2011083.0000000002</v>
      </c>
      <c r="I7" s="3">
        <v>2034568.9999999998</v>
      </c>
      <c r="J7" s="3">
        <v>2012990.0000000002</v>
      </c>
      <c r="K7" s="3">
        <v>2018300</v>
      </c>
      <c r="L7" s="3">
        <v>2022987</v>
      </c>
      <c r="M7" s="1">
        <v>2076043.9999999998</v>
      </c>
      <c r="N7" s="9" t="s">
        <v>6</v>
      </c>
      <c r="O7" s="5">
        <v>2126265</v>
      </c>
      <c r="P7" s="3">
        <v>2182509</v>
      </c>
      <c r="Q7" s="3">
        <v>2171342</v>
      </c>
      <c r="R7" s="3">
        <v>2098685</v>
      </c>
      <c r="S7" s="3">
        <v>2200178</v>
      </c>
      <c r="T7" s="3">
        <v>2247826</v>
      </c>
      <c r="U7" s="3">
        <v>2289005</v>
      </c>
      <c r="V7" s="3">
        <v>2247526</v>
      </c>
      <c r="W7" s="3">
        <v>2241315</v>
      </c>
      <c r="X7" s="3">
        <v>2202695</v>
      </c>
      <c r="Y7" s="3">
        <v>2271642</v>
      </c>
      <c r="Z7" s="5">
        <v>2402616</v>
      </c>
    </row>
    <row r="8" spans="1:26" x14ac:dyDescent="0.25">
      <c r="A8" s="9" t="s">
        <v>5</v>
      </c>
      <c r="B8" s="1">
        <v>1926432</v>
      </c>
      <c r="C8" s="2">
        <v>2028170</v>
      </c>
      <c r="D8" s="2">
        <v>1990780</v>
      </c>
      <c r="E8" s="2">
        <v>1998608.0000000002</v>
      </c>
      <c r="F8" s="2">
        <v>2010943.9999999998</v>
      </c>
      <c r="G8" s="2">
        <v>2054202</v>
      </c>
      <c r="H8" s="2">
        <v>2114166</v>
      </c>
      <c r="I8" s="2">
        <v>2040720</v>
      </c>
      <c r="J8" s="2">
        <v>2037840.0000000002</v>
      </c>
      <c r="K8" s="2">
        <v>2074934.9999999998</v>
      </c>
      <c r="L8" s="2">
        <v>2135736</v>
      </c>
      <c r="M8" s="1">
        <v>2208568</v>
      </c>
      <c r="N8" s="9" t="s">
        <v>5</v>
      </c>
      <c r="O8" s="5">
        <v>2228166</v>
      </c>
      <c r="P8" s="2">
        <v>2399341</v>
      </c>
      <c r="Q8" s="2">
        <v>2209008</v>
      </c>
      <c r="R8" s="2">
        <v>2326062</v>
      </c>
      <c r="S8" s="2">
        <v>2295135</v>
      </c>
      <c r="T8" s="2">
        <v>2400918</v>
      </c>
      <c r="U8" s="2">
        <v>2376443</v>
      </c>
      <c r="V8" s="2">
        <v>2386226</v>
      </c>
      <c r="W8" s="2">
        <v>2375020</v>
      </c>
      <c r="X8" s="2">
        <v>2359548</v>
      </c>
      <c r="Y8" s="2">
        <v>2456418</v>
      </c>
      <c r="Z8" s="5">
        <v>2543488</v>
      </c>
    </row>
    <row r="9" spans="1:26" x14ac:dyDescent="0.25">
      <c r="A9" s="9" t="s">
        <v>6</v>
      </c>
      <c r="B9" s="1">
        <v>1957859.9999999998</v>
      </c>
      <c r="C9" s="3">
        <v>2051134</v>
      </c>
      <c r="D9" s="3">
        <v>2066395</v>
      </c>
      <c r="E9" s="3">
        <v>2042424.0000000002</v>
      </c>
      <c r="F9" s="3">
        <v>2082690.0000000002</v>
      </c>
      <c r="G9" s="3">
        <v>2135678</v>
      </c>
      <c r="H9" s="3">
        <v>2132365</v>
      </c>
      <c r="I9" s="3">
        <v>2089850.9999999998</v>
      </c>
      <c r="J9" s="3">
        <v>2120317</v>
      </c>
      <c r="K9" s="3">
        <v>2107696</v>
      </c>
      <c r="L9" s="3">
        <v>2194356</v>
      </c>
      <c r="M9" s="1">
        <v>2336791</v>
      </c>
      <c r="N9" s="9" t="s">
        <v>6</v>
      </c>
      <c r="O9" s="5">
        <v>2298794</v>
      </c>
      <c r="P9" s="3">
        <v>2381397</v>
      </c>
      <c r="Q9" s="3">
        <v>2265707</v>
      </c>
      <c r="R9" s="3">
        <v>2350675</v>
      </c>
      <c r="S9" s="3">
        <v>2429317</v>
      </c>
      <c r="T9" s="3">
        <v>2485368</v>
      </c>
      <c r="U9" s="3">
        <v>2492937</v>
      </c>
      <c r="V9" s="3">
        <v>2458596</v>
      </c>
      <c r="W9" s="3">
        <v>2480448</v>
      </c>
      <c r="X9" s="3">
        <v>2359520</v>
      </c>
      <c r="Y9" s="3">
        <v>2477970</v>
      </c>
      <c r="Z9" s="5">
        <v>2729782</v>
      </c>
    </row>
    <row r="10" spans="1:26" x14ac:dyDescent="0.25">
      <c r="A10" s="9" t="s">
        <v>5</v>
      </c>
      <c r="B10" s="1">
        <v>2043257</v>
      </c>
      <c r="C10" s="2">
        <v>2079778</v>
      </c>
      <c r="D10" s="2">
        <v>2046312</v>
      </c>
      <c r="E10" s="2">
        <v>2108764</v>
      </c>
      <c r="F10" s="2">
        <v>2128161</v>
      </c>
      <c r="G10" s="2">
        <v>2217531</v>
      </c>
      <c r="H10" s="2">
        <v>2145761</v>
      </c>
      <c r="I10" s="2">
        <v>2145054</v>
      </c>
      <c r="J10" s="2">
        <v>2166862</v>
      </c>
      <c r="K10" s="2">
        <v>2203770</v>
      </c>
      <c r="L10" s="2">
        <v>2261575</v>
      </c>
      <c r="M10" s="1">
        <v>2369108</v>
      </c>
      <c r="N10" s="9" t="s">
        <v>5</v>
      </c>
      <c r="O10" s="5">
        <v>2496508</v>
      </c>
      <c r="P10" s="2">
        <v>2521779</v>
      </c>
      <c r="Q10" s="2">
        <v>2427049</v>
      </c>
      <c r="R10" s="2">
        <v>2573282</v>
      </c>
      <c r="S10" s="2">
        <v>2595733</v>
      </c>
      <c r="T10" s="2">
        <v>2641995</v>
      </c>
      <c r="U10" s="2">
        <v>2669278</v>
      </c>
      <c r="V10" s="2">
        <v>2680321</v>
      </c>
      <c r="W10" s="2">
        <v>2661846</v>
      </c>
      <c r="X10" s="2">
        <v>2535099</v>
      </c>
      <c r="Y10" s="2">
        <v>2731365</v>
      </c>
      <c r="Z10" s="5">
        <v>2930809</v>
      </c>
    </row>
    <row r="11" spans="1:26" x14ac:dyDescent="0.25">
      <c r="A11" s="9" t="s">
        <v>6</v>
      </c>
      <c r="B11" s="1">
        <v>2002870</v>
      </c>
      <c r="C11" s="3">
        <v>2196660</v>
      </c>
      <c r="D11" s="3">
        <v>2098526</v>
      </c>
      <c r="E11" s="3">
        <v>2004421</v>
      </c>
      <c r="F11" s="3">
        <v>2162929</v>
      </c>
      <c r="G11" s="3">
        <v>2228933</v>
      </c>
      <c r="H11" s="3">
        <v>2168945</v>
      </c>
      <c r="I11" s="3">
        <v>2176983</v>
      </c>
      <c r="J11" s="3">
        <v>2196394</v>
      </c>
      <c r="K11" s="3">
        <v>2232767</v>
      </c>
      <c r="L11" s="3">
        <v>2326154</v>
      </c>
      <c r="M11" s="1">
        <v>2422477</v>
      </c>
      <c r="N11" s="9" t="s">
        <v>6</v>
      </c>
      <c r="O11" s="5">
        <v>2330208</v>
      </c>
      <c r="P11" s="3">
        <v>2625953</v>
      </c>
      <c r="Q11" s="3">
        <v>2488258</v>
      </c>
      <c r="R11" s="3">
        <v>2628942</v>
      </c>
      <c r="S11" s="3">
        <v>2595934</v>
      </c>
      <c r="T11" s="3">
        <v>2697161</v>
      </c>
      <c r="U11" s="3">
        <v>2681260</v>
      </c>
      <c r="V11" s="3">
        <v>2681554</v>
      </c>
      <c r="W11" s="3">
        <v>2683067</v>
      </c>
      <c r="X11" s="3">
        <v>2670261</v>
      </c>
      <c r="Y11" s="3">
        <v>2772475</v>
      </c>
      <c r="Z11" s="31">
        <v>3030908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A13" s="9"/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A14" s="9"/>
      <c r="C14" s="13">
        <v>0</v>
      </c>
      <c r="D14" s="14">
        <f t="shared" ref="D14:J14" si="14">E14/2</f>
        <v>3.90625E-2</v>
      </c>
      <c r="E14" s="14">
        <f t="shared" si="14"/>
        <v>7.8125E-2</v>
      </c>
      <c r="F14" s="14">
        <f t="shared" si="14"/>
        <v>0.15625</v>
      </c>
      <c r="G14" s="14">
        <f t="shared" si="14"/>
        <v>0.3125</v>
      </c>
      <c r="H14" s="14">
        <f t="shared" si="14"/>
        <v>0.625</v>
      </c>
      <c r="I14" s="14">
        <f t="shared" si="14"/>
        <v>1.25</v>
      </c>
      <c r="J14" s="14">
        <f t="shared" si="14"/>
        <v>2.5</v>
      </c>
      <c r="K14" s="14">
        <f>L14/2</f>
        <v>5</v>
      </c>
      <c r="L14" s="15">
        <v>10</v>
      </c>
      <c r="O14" s="12" t="s">
        <v>7</v>
      </c>
      <c r="P14" s="13">
        <v>0</v>
      </c>
      <c r="Q14" s="14">
        <f t="shared" ref="Q14:W14" si="15">R14/2</f>
        <v>3.90625E-2</v>
      </c>
      <c r="R14" s="14">
        <f t="shared" si="15"/>
        <v>7.8125E-2</v>
      </c>
      <c r="S14" s="14">
        <f t="shared" si="15"/>
        <v>0.15625</v>
      </c>
      <c r="T14" s="14">
        <f t="shared" si="15"/>
        <v>0.3125</v>
      </c>
      <c r="U14" s="14">
        <f t="shared" si="15"/>
        <v>0.625</v>
      </c>
      <c r="V14" s="14">
        <f t="shared" si="15"/>
        <v>1.25</v>
      </c>
      <c r="W14" s="14">
        <f t="shared" si="15"/>
        <v>2.5</v>
      </c>
      <c r="X14" s="14">
        <f>Y14/2</f>
        <v>5</v>
      </c>
      <c r="Y14" s="15">
        <v>10</v>
      </c>
    </row>
    <row r="15" spans="1:26" x14ac:dyDescent="0.25">
      <c r="A15" s="9"/>
      <c r="C15" s="19">
        <f>C5/C4</f>
        <v>0.99723545949338577</v>
      </c>
      <c r="D15" s="20">
        <f t="shared" ref="D15:L15" si="16">D5/D4</f>
        <v>1.0169727398473631</v>
      </c>
      <c r="E15" s="20">
        <f t="shared" si="16"/>
        <v>1.0350667242842535</v>
      </c>
      <c r="F15" s="20">
        <f t="shared" si="16"/>
        <v>1.0631147776101335</v>
      </c>
      <c r="G15" s="20">
        <f t="shared" si="16"/>
        <v>1.1051874374324795</v>
      </c>
      <c r="H15" s="20">
        <f t="shared" si="16"/>
        <v>1.1808188220076388</v>
      </c>
      <c r="I15" s="20">
        <f t="shared" si="16"/>
        <v>1.0473877406969891</v>
      </c>
      <c r="J15" s="20">
        <f t="shared" si="16"/>
        <v>1.0754440213669976</v>
      </c>
      <c r="K15" s="20">
        <f t="shared" si="16"/>
        <v>1.0478706160427724</v>
      </c>
      <c r="L15" s="21">
        <f t="shared" si="16"/>
        <v>1.0028184510536478</v>
      </c>
      <c r="P15" s="19">
        <f>P5/P4</f>
        <v>0.99087145460311243</v>
      </c>
      <c r="Q15" s="20">
        <f t="shared" ref="Q15:Y15" si="17">Q5/Q4</f>
        <v>1.024910045241582</v>
      </c>
      <c r="R15" s="20">
        <f t="shared" si="17"/>
        <v>1.0414669015857037</v>
      </c>
      <c r="S15" s="20">
        <f t="shared" si="17"/>
        <v>1.0359199746914522</v>
      </c>
      <c r="T15" s="20">
        <f t="shared" si="17"/>
        <v>1.0245095330066569</v>
      </c>
      <c r="U15" s="20">
        <f t="shared" si="17"/>
        <v>1.0873697957296222</v>
      </c>
      <c r="V15" s="20">
        <f t="shared" si="17"/>
        <v>0.9922316011159048</v>
      </c>
      <c r="W15" s="20">
        <f t="shared" si="17"/>
        <v>1.0387340329931318</v>
      </c>
      <c r="X15" s="20">
        <f t="shared" si="17"/>
        <v>1.0005761857475159</v>
      </c>
      <c r="Y15" s="21">
        <f t="shared" si="17"/>
        <v>0.98228338985689878</v>
      </c>
    </row>
    <row r="16" spans="1:26" x14ac:dyDescent="0.25">
      <c r="A16" s="9"/>
      <c r="C16" s="22">
        <f>C7/C6</f>
        <v>1.0131904892301284</v>
      </c>
      <c r="D16" s="23">
        <f t="shared" ref="D16:L16" si="18">D7/D6</f>
        <v>1.0013035869566902</v>
      </c>
      <c r="E16" s="23">
        <f t="shared" si="18"/>
        <v>1.0122789256633449</v>
      </c>
      <c r="F16" s="23">
        <f t="shared" si="18"/>
        <v>1.0155426254847277</v>
      </c>
      <c r="G16" s="23">
        <f t="shared" si="18"/>
        <v>1.0200036554694318</v>
      </c>
      <c r="H16" s="23">
        <f t="shared" si="18"/>
        <v>1.0546126254627832</v>
      </c>
      <c r="I16" s="23">
        <f t="shared" si="18"/>
        <v>1.0427676559767598</v>
      </c>
      <c r="J16" s="23">
        <f t="shared" si="18"/>
        <v>1.0249178992388179</v>
      </c>
      <c r="K16" s="23">
        <f t="shared" si="18"/>
        <v>1.0246571614818665</v>
      </c>
      <c r="L16" s="24">
        <f t="shared" si="18"/>
        <v>1.0154537697018371</v>
      </c>
      <c r="P16" s="22">
        <f>P7/P6</f>
        <v>1.056022423872347</v>
      </c>
      <c r="Q16" s="23">
        <f t="shared" ref="Q16:Y16" si="19">Q7/Q6</f>
        <v>1.0273032262459945</v>
      </c>
      <c r="R16" s="23">
        <f t="shared" si="19"/>
        <v>0.98327847730600293</v>
      </c>
      <c r="S16" s="23">
        <f t="shared" si="19"/>
        <v>1.0408692636776897</v>
      </c>
      <c r="T16" s="23">
        <f t="shared" si="19"/>
        <v>1.049592901064943</v>
      </c>
      <c r="U16" s="23">
        <f t="shared" si="19"/>
        <v>1.0507011544375846</v>
      </c>
      <c r="V16" s="23">
        <f t="shared" si="19"/>
        <v>1.0179100273054886</v>
      </c>
      <c r="W16" s="23">
        <f t="shared" si="19"/>
        <v>1.0274031942660531</v>
      </c>
      <c r="X16" s="23">
        <f t="shared" si="19"/>
        <v>1.0151407337492775</v>
      </c>
      <c r="Y16" s="24">
        <f t="shared" si="19"/>
        <v>1.02430215182442</v>
      </c>
    </row>
    <row r="17" spans="1:27" x14ac:dyDescent="0.25">
      <c r="A17" s="9"/>
      <c r="C17" s="22">
        <f>C9/C8</f>
        <v>1.0113225222737738</v>
      </c>
      <c r="D17" s="23">
        <f t="shared" ref="D17:L17" si="20">D9/D8</f>
        <v>1.037982599785009</v>
      </c>
      <c r="E17" s="23">
        <f t="shared" si="20"/>
        <v>1.0219232585879772</v>
      </c>
      <c r="F17" s="23">
        <f t="shared" si="20"/>
        <v>1.0356777712357979</v>
      </c>
      <c r="G17" s="23">
        <f t="shared" si="20"/>
        <v>1.0396630905821336</v>
      </c>
      <c r="H17" s="23">
        <f t="shared" si="20"/>
        <v>1.0086081225409924</v>
      </c>
      <c r="I17" s="23">
        <f t="shared" si="20"/>
        <v>1.0240753263554039</v>
      </c>
      <c r="J17" s="23">
        <f t="shared" si="20"/>
        <v>1.0404727554665723</v>
      </c>
      <c r="K17" s="23">
        <f t="shared" si="20"/>
        <v>1.0157889283278754</v>
      </c>
      <c r="L17" s="24">
        <f t="shared" si="20"/>
        <v>1.0274472125768352</v>
      </c>
      <c r="P17" s="22">
        <f>P9/P8</f>
        <v>0.99252127980141214</v>
      </c>
      <c r="Q17" s="23">
        <f t="shared" ref="Q17:Y17" si="21">Q9/Q8</f>
        <v>1.0256671773031152</v>
      </c>
      <c r="R17" s="23">
        <f t="shared" si="21"/>
        <v>1.0105814032472049</v>
      </c>
      <c r="S17" s="23">
        <f t="shared" si="21"/>
        <v>1.0584636633574931</v>
      </c>
      <c r="T17" s="23">
        <f t="shared" si="21"/>
        <v>1.0351740459274328</v>
      </c>
      <c r="U17" s="23">
        <f t="shared" si="21"/>
        <v>1.0490203215477922</v>
      </c>
      <c r="V17" s="23">
        <f t="shared" si="21"/>
        <v>1.0303282254069817</v>
      </c>
      <c r="W17" s="23">
        <f t="shared" si="21"/>
        <v>1.0443903630285218</v>
      </c>
      <c r="X17" s="23">
        <f t="shared" si="21"/>
        <v>0.99998813332044956</v>
      </c>
      <c r="Y17" s="24">
        <f t="shared" si="21"/>
        <v>1.0087737510472565</v>
      </c>
    </row>
    <row r="18" spans="1:27" x14ac:dyDescent="0.25">
      <c r="A18" s="9"/>
      <c r="C18" s="16">
        <f>C11/C10</f>
        <v>1.0561992674218115</v>
      </c>
      <c r="D18" s="17">
        <f t="shared" ref="D18:L18" si="22">D11/D10</f>
        <v>1.0255161480751713</v>
      </c>
      <c r="E18" s="17">
        <f t="shared" si="22"/>
        <v>0.95051935636230511</v>
      </c>
      <c r="F18" s="17">
        <f t="shared" si="22"/>
        <v>1.0163371098333256</v>
      </c>
      <c r="G18" s="17">
        <f t="shared" si="22"/>
        <v>1.005141754500839</v>
      </c>
      <c r="H18" s="17">
        <f t="shared" si="22"/>
        <v>1.0108045583827836</v>
      </c>
      <c r="I18" s="17">
        <f t="shared" si="22"/>
        <v>1.0148849399595534</v>
      </c>
      <c r="J18" s="17">
        <f t="shared" si="22"/>
        <v>1.013628925146133</v>
      </c>
      <c r="K18" s="17">
        <f t="shared" si="22"/>
        <v>1.0131579066781016</v>
      </c>
      <c r="L18" s="18">
        <f t="shared" si="22"/>
        <v>1.0285548787902237</v>
      </c>
      <c r="P18" s="16">
        <f>P11/P10</f>
        <v>1.0413097261893289</v>
      </c>
      <c r="Q18" s="17">
        <f t="shared" ref="Q18:Y18" si="23">Q11/Q10</f>
        <v>1.025219515551602</v>
      </c>
      <c r="R18" s="17">
        <f t="shared" si="23"/>
        <v>1.021629965157336</v>
      </c>
      <c r="S18" s="17">
        <f t="shared" si="23"/>
        <v>1.0000774347746859</v>
      </c>
      <c r="T18" s="17">
        <f t="shared" si="23"/>
        <v>1.0208804331575192</v>
      </c>
      <c r="U18" s="17">
        <f t="shared" si="23"/>
        <v>1.004488854289437</v>
      </c>
      <c r="V18" s="17">
        <f t="shared" si="23"/>
        <v>1.0004600195275117</v>
      </c>
      <c r="W18" s="17">
        <f t="shared" si="23"/>
        <v>1.0079722869016465</v>
      </c>
      <c r="X18" s="17">
        <f t="shared" si="23"/>
        <v>1.053316261021759</v>
      </c>
      <c r="Y18" s="18">
        <f t="shared" si="23"/>
        <v>1.0150510825173493</v>
      </c>
    </row>
    <row r="19" spans="1:27" x14ac:dyDescent="0.25">
      <c r="A19" s="9"/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27" x14ac:dyDescent="0.25">
      <c r="A20" s="9"/>
      <c r="B20" s="12" t="s">
        <v>7</v>
      </c>
      <c r="C20" s="13">
        <v>0</v>
      </c>
      <c r="D20" s="14">
        <f t="shared" ref="D20:J20" si="24">E20/2</f>
        <v>3.90625E-2</v>
      </c>
      <c r="E20" s="14">
        <f t="shared" si="24"/>
        <v>7.8125E-2</v>
      </c>
      <c r="F20" s="14">
        <f t="shared" si="24"/>
        <v>0.15625</v>
      </c>
      <c r="G20" s="14">
        <f t="shared" si="24"/>
        <v>0.3125</v>
      </c>
      <c r="H20" s="14">
        <f t="shared" si="24"/>
        <v>0.625</v>
      </c>
      <c r="I20" s="14">
        <f t="shared" si="24"/>
        <v>1.25</v>
      </c>
      <c r="J20" s="14">
        <f t="shared" si="24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:W20" si="25">R20/2</f>
        <v>3.90625E-2</v>
      </c>
      <c r="R20" s="14">
        <f t="shared" si="25"/>
        <v>7.8125E-2</v>
      </c>
      <c r="S20" s="14">
        <f t="shared" si="25"/>
        <v>0.15625</v>
      </c>
      <c r="T20" s="14">
        <f t="shared" si="25"/>
        <v>0.3125</v>
      </c>
      <c r="U20" s="14">
        <f t="shared" si="25"/>
        <v>0.625</v>
      </c>
      <c r="V20" s="14">
        <f t="shared" si="25"/>
        <v>1.25</v>
      </c>
      <c r="W20" s="14">
        <f t="shared" si="25"/>
        <v>2.5</v>
      </c>
      <c r="X20" s="14">
        <f>Y20/2</f>
        <v>5</v>
      </c>
      <c r="Y20" s="15">
        <v>10</v>
      </c>
    </row>
    <row r="21" spans="1:27" x14ac:dyDescent="0.25">
      <c r="A21" s="9" t="s">
        <v>8</v>
      </c>
      <c r="B21" s="9" t="s">
        <v>1</v>
      </c>
      <c r="C21" s="19">
        <f>AVERAGE(C15:C18)</f>
        <v>1.0194869346047748</v>
      </c>
      <c r="D21" s="20">
        <f t="shared" ref="D21:L21" si="26">AVERAGE(D15:D18)</f>
        <v>1.0204437686660583</v>
      </c>
      <c r="E21" s="20">
        <f t="shared" si="26"/>
        <v>1.0049470662244702</v>
      </c>
      <c r="F21" s="20">
        <f t="shared" si="26"/>
        <v>1.0326680710409961</v>
      </c>
      <c r="G21" s="20">
        <f t="shared" si="26"/>
        <v>1.0424989844962209</v>
      </c>
      <c r="H21" s="20">
        <f t="shared" si="26"/>
        <v>1.0637110320985494</v>
      </c>
      <c r="I21" s="20">
        <f t="shared" si="26"/>
        <v>1.0322789157471766</v>
      </c>
      <c r="J21" s="20">
        <f t="shared" si="26"/>
        <v>1.0386159003046302</v>
      </c>
      <c r="K21" s="20">
        <f t="shared" si="26"/>
        <v>1.025368653132654</v>
      </c>
      <c r="L21" s="21">
        <f t="shared" si="26"/>
        <v>1.0185685780306359</v>
      </c>
      <c r="N21" s="9" t="s">
        <v>8</v>
      </c>
      <c r="O21" s="9" t="s">
        <v>2</v>
      </c>
      <c r="P21" s="19">
        <f>AVERAGE(P15:P18)</f>
        <v>1.0201812211165502</v>
      </c>
      <c r="Q21" s="20">
        <f t="shared" ref="Q21:Y21" si="27">AVERAGE(Q15:Q18)</f>
        <v>1.0257749910855734</v>
      </c>
      <c r="R21" s="20">
        <f t="shared" si="27"/>
        <v>1.0142391868240619</v>
      </c>
      <c r="S21" s="20">
        <f t="shared" si="27"/>
        <v>1.0338325841253302</v>
      </c>
      <c r="T21" s="20">
        <f t="shared" si="27"/>
        <v>1.0325392282891381</v>
      </c>
      <c r="U21" s="20">
        <f t="shared" si="27"/>
        <v>1.0478950315011091</v>
      </c>
      <c r="V21" s="20">
        <f t="shared" si="27"/>
        <v>1.0102324683389716</v>
      </c>
      <c r="W21" s="20">
        <f t="shared" si="27"/>
        <v>1.0296249692973385</v>
      </c>
      <c r="X21" s="20">
        <f t="shared" si="27"/>
        <v>1.0172553284597505</v>
      </c>
      <c r="Y21" s="21">
        <f t="shared" si="27"/>
        <v>1.0076025938114812</v>
      </c>
    </row>
    <row r="22" spans="1:27" x14ac:dyDescent="0.25">
      <c r="A22" s="9" t="s">
        <v>9</v>
      </c>
      <c r="B22" s="9" t="s">
        <v>1</v>
      </c>
      <c r="C22" s="16">
        <f>STDEV(C15:C18)</f>
        <v>2.5490039744758733E-2</v>
      </c>
      <c r="D22" s="17">
        <f t="shared" ref="D22:L22" si="28">STDEV(D15:D18)</f>
        <v>1.5402751126740392E-2</v>
      </c>
      <c r="E22" s="17">
        <f t="shared" si="28"/>
        <v>3.7467838085805893E-2</v>
      </c>
      <c r="F22" s="17">
        <f t="shared" si="28"/>
        <v>2.2331154736801345E-2</v>
      </c>
      <c r="G22" s="17">
        <f t="shared" si="28"/>
        <v>4.4119107299766119E-2</v>
      </c>
      <c r="H22" s="17">
        <f t="shared" si="28"/>
        <v>8.0895902375514861E-2</v>
      </c>
      <c r="I22" s="17">
        <f t="shared" si="28"/>
        <v>1.5363805253224023E-2</v>
      </c>
      <c r="J22" s="17">
        <f t="shared" si="28"/>
        <v>2.690565351276672E-2</v>
      </c>
      <c r="K22" s="17">
        <f t="shared" si="28"/>
        <v>1.5787315704811265E-2</v>
      </c>
      <c r="L22" s="18">
        <f t="shared" si="28"/>
        <v>1.2059918255421026E-2</v>
      </c>
      <c r="N22" s="9" t="s">
        <v>9</v>
      </c>
      <c r="O22" s="9" t="s">
        <v>2</v>
      </c>
      <c r="P22" s="16">
        <f>STDEV(P15:P18)</f>
        <v>3.3442190459665837E-2</v>
      </c>
      <c r="Q22" s="17">
        <f t="shared" ref="Q22:Y22" si="29">STDEV(Q15:Q18)</f>
        <v>1.0651777471567749E-3</v>
      </c>
      <c r="R22" s="17">
        <f t="shared" si="29"/>
        <v>2.4275618564516332E-2</v>
      </c>
      <c r="S22" s="17">
        <f t="shared" si="29"/>
        <v>2.4494708478387174E-2</v>
      </c>
      <c r="T22" s="17">
        <f t="shared" si="29"/>
        <v>1.2886343279894647E-2</v>
      </c>
      <c r="U22" s="17">
        <f t="shared" si="29"/>
        <v>3.3918990917830273E-2</v>
      </c>
      <c r="V22" s="17">
        <f t="shared" si="29"/>
        <v>1.7149502814716489E-2</v>
      </c>
      <c r="W22" s="17">
        <f t="shared" si="29"/>
        <v>1.6070333253848434E-2</v>
      </c>
      <c r="X22" s="17">
        <f t="shared" si="29"/>
        <v>2.5041380404076979E-2</v>
      </c>
      <c r="Y22" s="18">
        <f t="shared" si="29"/>
        <v>1.8044287369262731E-2</v>
      </c>
    </row>
    <row r="23" spans="1:27" x14ac:dyDescent="0.25">
      <c r="A23" s="9"/>
    </row>
    <row r="24" spans="1:27" x14ac:dyDescent="0.25">
      <c r="A24" s="9"/>
      <c r="J24">
        <v>0</v>
      </c>
      <c r="K24">
        <f t="shared" ref="K24:Q24" si="30">L24/2</f>
        <v>3.90625E-2</v>
      </c>
      <c r="L24">
        <f t="shared" si="30"/>
        <v>7.8125E-2</v>
      </c>
      <c r="M24">
        <f t="shared" si="30"/>
        <v>0.15625</v>
      </c>
      <c r="N24">
        <f t="shared" si="30"/>
        <v>0.3125</v>
      </c>
      <c r="O24">
        <f t="shared" si="30"/>
        <v>0.625</v>
      </c>
      <c r="P24">
        <f>Q24/2</f>
        <v>1.25</v>
      </c>
      <c r="Q24">
        <f t="shared" si="30"/>
        <v>2.5</v>
      </c>
      <c r="R24">
        <f>S24/2</f>
        <v>5</v>
      </c>
      <c r="S24">
        <v>10</v>
      </c>
    </row>
    <row r="25" spans="1:27" x14ac:dyDescent="0.25">
      <c r="I25" t="s">
        <v>1</v>
      </c>
      <c r="J25">
        <f>C21</f>
        <v>1.0194869346047748</v>
      </c>
      <c r="K25">
        <f t="shared" ref="K25:S25" si="31">D21</f>
        <v>1.0204437686660583</v>
      </c>
      <c r="L25">
        <f t="shared" si="31"/>
        <v>1.0049470662244702</v>
      </c>
      <c r="M25">
        <f t="shared" si="31"/>
        <v>1.0326680710409961</v>
      </c>
      <c r="N25">
        <f t="shared" si="31"/>
        <v>1.0424989844962209</v>
      </c>
      <c r="O25">
        <f t="shared" si="31"/>
        <v>1.0637110320985494</v>
      </c>
      <c r="P25">
        <f t="shared" si="31"/>
        <v>1.0322789157471766</v>
      </c>
      <c r="Q25">
        <f t="shared" si="31"/>
        <v>1.0386159003046302</v>
      </c>
      <c r="R25">
        <f t="shared" si="31"/>
        <v>1.025368653132654</v>
      </c>
      <c r="S25">
        <f t="shared" si="31"/>
        <v>1.0185685780306359</v>
      </c>
    </row>
    <row r="26" spans="1:27" x14ac:dyDescent="0.25">
      <c r="B26" t="s">
        <v>0</v>
      </c>
      <c r="I26" t="s">
        <v>2</v>
      </c>
      <c r="J26">
        <f>P21</f>
        <v>1.0201812211165502</v>
      </c>
      <c r="K26">
        <f t="shared" ref="K26:S26" si="32">Q21</f>
        <v>1.0257749910855734</v>
      </c>
      <c r="L26">
        <f t="shared" si="32"/>
        <v>1.0142391868240619</v>
      </c>
      <c r="M26">
        <f t="shared" si="32"/>
        <v>1.0338325841253302</v>
      </c>
      <c r="N26">
        <f t="shared" si="32"/>
        <v>1.0325392282891381</v>
      </c>
      <c r="O26">
        <f t="shared" si="32"/>
        <v>1.0478950315011091</v>
      </c>
      <c r="P26">
        <f t="shared" si="32"/>
        <v>1.0102324683389716</v>
      </c>
      <c r="Q26">
        <f t="shared" si="32"/>
        <v>1.0296249692973385</v>
      </c>
      <c r="R26">
        <f t="shared" si="32"/>
        <v>1.0172553284597505</v>
      </c>
      <c r="S26">
        <f t="shared" si="32"/>
        <v>1.0076025938114812</v>
      </c>
      <c r="X26" t="s">
        <v>0</v>
      </c>
    </row>
    <row r="27" spans="1:27" x14ac:dyDescent="0.25">
      <c r="E27" t="s">
        <v>0</v>
      </c>
      <c r="I27" t="s">
        <v>3</v>
      </c>
      <c r="J27">
        <f>C22</f>
        <v>2.5490039744758733E-2</v>
      </c>
      <c r="K27">
        <f t="shared" ref="K27:S27" si="33">D22</f>
        <v>1.5402751126740392E-2</v>
      </c>
      <c r="L27">
        <f t="shared" si="33"/>
        <v>3.7467838085805893E-2</v>
      </c>
      <c r="M27">
        <f t="shared" si="33"/>
        <v>2.2331154736801345E-2</v>
      </c>
      <c r="N27">
        <f t="shared" si="33"/>
        <v>4.4119107299766119E-2</v>
      </c>
      <c r="O27">
        <f t="shared" si="33"/>
        <v>8.0895902375514861E-2</v>
      </c>
      <c r="P27">
        <f t="shared" si="33"/>
        <v>1.5363805253224023E-2</v>
      </c>
      <c r="Q27">
        <f t="shared" si="33"/>
        <v>2.690565351276672E-2</v>
      </c>
      <c r="R27">
        <f t="shared" si="33"/>
        <v>1.5787315704811265E-2</v>
      </c>
      <c r="S27">
        <f t="shared" si="33"/>
        <v>1.2059918255421026E-2</v>
      </c>
    </row>
    <row r="28" spans="1:27" x14ac:dyDescent="0.25">
      <c r="C28" s="36"/>
      <c r="I28" t="s">
        <v>4</v>
      </c>
      <c r="J28">
        <f>P22</f>
        <v>3.3442190459665837E-2</v>
      </c>
      <c r="K28">
        <f t="shared" ref="K28:S28" si="34">Q22</f>
        <v>1.0651777471567749E-3</v>
      </c>
      <c r="L28">
        <f t="shared" si="34"/>
        <v>2.4275618564516332E-2</v>
      </c>
      <c r="M28">
        <f t="shared" si="34"/>
        <v>2.4494708478387174E-2</v>
      </c>
      <c r="N28">
        <f t="shared" si="34"/>
        <v>1.2886343279894647E-2</v>
      </c>
      <c r="O28">
        <f t="shared" si="34"/>
        <v>3.3918990917830273E-2</v>
      </c>
      <c r="P28">
        <f t="shared" si="34"/>
        <v>1.7149502814716489E-2</v>
      </c>
      <c r="Q28">
        <f t="shared" si="34"/>
        <v>1.6070333253848434E-2</v>
      </c>
      <c r="R28">
        <f t="shared" si="34"/>
        <v>2.5041380404076979E-2</v>
      </c>
      <c r="S28">
        <f t="shared" si="34"/>
        <v>1.8044287369262731E-2</v>
      </c>
    </row>
    <row r="29" spans="1:27" x14ac:dyDescent="0.25">
      <c r="A29" t="s">
        <v>0</v>
      </c>
    </row>
    <row r="30" spans="1:27" x14ac:dyDescent="0.25">
      <c r="AA30" t="s">
        <v>0</v>
      </c>
    </row>
    <row r="32" spans="1:27" x14ac:dyDescent="0.25">
      <c r="C32" t="s">
        <v>0</v>
      </c>
    </row>
    <row r="33" spans="4:23" x14ac:dyDescent="0.25">
      <c r="L33" t="s">
        <v>0</v>
      </c>
    </row>
    <row r="34" spans="4:23" x14ac:dyDescent="0.25">
      <c r="W34" t="s">
        <v>0</v>
      </c>
    </row>
    <row r="36" spans="4:23" x14ac:dyDescent="0.25">
      <c r="W36" t="s">
        <v>0</v>
      </c>
    </row>
    <row r="44" spans="4:23" x14ac:dyDescent="0.25">
      <c r="D44" t="s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zoomScale="70" zoomScaleNormal="70" workbookViewId="0">
      <selection activeCell="P21" sqref="P21:Y21"/>
    </sheetView>
  </sheetViews>
  <sheetFormatPr defaultRowHeight="15" x14ac:dyDescent="0.25"/>
  <cols>
    <col min="1" max="1" width="11.7109375" bestFit="1" customWidth="1"/>
    <col min="2" max="2" width="10" bestFit="1" customWidth="1"/>
    <col min="3" max="3" width="11.140625" customWidth="1"/>
    <col min="4" max="4" width="11" customWidth="1"/>
    <col min="5" max="5" width="11.5703125" customWidth="1"/>
    <col min="6" max="6" width="10.5703125" customWidth="1"/>
    <col min="7" max="7" width="11" customWidth="1"/>
    <col min="8" max="8" width="10.42578125" customWidth="1"/>
    <col min="9" max="9" width="10" customWidth="1"/>
    <col min="10" max="10" width="10.140625" customWidth="1"/>
    <col min="11" max="11" width="10.5703125" customWidth="1"/>
    <col min="12" max="13" width="11" customWidth="1"/>
    <col min="14" max="14" width="14.85546875" bestFit="1" customWidth="1"/>
    <col min="15" max="15" width="11.85546875" customWidth="1"/>
    <col min="16" max="16" width="10.5703125" customWidth="1"/>
    <col min="17" max="17" width="10" customWidth="1"/>
    <col min="18" max="18" width="10.42578125" customWidth="1"/>
    <col min="19" max="19" width="10" customWidth="1"/>
    <col min="20" max="20" width="10.5703125" customWidth="1"/>
    <col min="21" max="21" width="10.7109375" customWidth="1"/>
    <col min="22" max="22" width="11.140625" customWidth="1"/>
    <col min="23" max="24" width="10.42578125" customWidth="1"/>
    <col min="25" max="25" width="10.140625" customWidth="1"/>
    <col min="26" max="26" width="11.8554687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A2" s="9"/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C3" s="14">
        <v>0</v>
      </c>
      <c r="D3" s="14">
        <f t="shared" ref="D3:J3" si="0">E3/2</f>
        <v>3.90625E-2</v>
      </c>
      <c r="E3" s="14">
        <f t="shared" si="0"/>
        <v>7.8125E-2</v>
      </c>
      <c r="F3" s="14">
        <f t="shared" si="0"/>
        <v>0.15625</v>
      </c>
      <c r="G3" s="14">
        <f t="shared" si="0"/>
        <v>0.3125</v>
      </c>
      <c r="H3" s="14">
        <f t="shared" si="0"/>
        <v>0.625</v>
      </c>
      <c r="I3" s="14">
        <f t="shared" si="0"/>
        <v>1.25</v>
      </c>
      <c r="J3" s="14">
        <f t="shared" si="0"/>
        <v>2.5</v>
      </c>
      <c r="K3" s="14">
        <f>L3/2</f>
        <v>5</v>
      </c>
      <c r="L3" s="14">
        <v>10</v>
      </c>
      <c r="N3" s="9" t="s">
        <v>7</v>
      </c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</row>
    <row r="4" spans="1:26" x14ac:dyDescent="0.25">
      <c r="A4" s="9" t="s">
        <v>5</v>
      </c>
      <c r="B4" s="1">
        <v>778599</v>
      </c>
      <c r="C4" s="2">
        <v>884134</v>
      </c>
      <c r="D4" s="2">
        <v>908721</v>
      </c>
      <c r="E4" s="2">
        <v>916460</v>
      </c>
      <c r="F4" s="2">
        <v>885163</v>
      </c>
      <c r="G4" s="2">
        <v>877906</v>
      </c>
      <c r="H4" s="2">
        <v>888225</v>
      </c>
      <c r="I4" s="2">
        <v>903058</v>
      </c>
      <c r="J4" s="2">
        <v>919939</v>
      </c>
      <c r="K4" s="2">
        <v>891411</v>
      </c>
      <c r="L4" s="2">
        <v>906075</v>
      </c>
      <c r="M4" s="1">
        <v>787030</v>
      </c>
      <c r="N4" s="9" t="s">
        <v>5</v>
      </c>
      <c r="O4" s="5">
        <v>1009011</v>
      </c>
      <c r="P4" s="2">
        <v>1107819</v>
      </c>
      <c r="Q4" s="2">
        <v>1111664</v>
      </c>
      <c r="R4" s="2">
        <v>1130069</v>
      </c>
      <c r="S4" s="2">
        <v>1138372</v>
      </c>
      <c r="T4" s="2">
        <v>1147661</v>
      </c>
      <c r="U4" s="2">
        <v>1126977</v>
      </c>
      <c r="V4" s="2">
        <v>1113162</v>
      </c>
      <c r="W4" s="2">
        <v>1134235</v>
      </c>
      <c r="X4" s="2">
        <v>1123655</v>
      </c>
      <c r="Y4" s="2">
        <v>1099599</v>
      </c>
      <c r="Z4" s="5">
        <v>1001665</v>
      </c>
    </row>
    <row r="5" spans="1:26" x14ac:dyDescent="0.25">
      <c r="A5" s="9" t="s">
        <v>6</v>
      </c>
      <c r="B5" s="1">
        <v>809579</v>
      </c>
      <c r="C5" s="3">
        <v>932771</v>
      </c>
      <c r="D5" s="3">
        <v>954984</v>
      </c>
      <c r="E5" s="3">
        <v>953536</v>
      </c>
      <c r="F5" s="3">
        <v>971280</v>
      </c>
      <c r="G5" s="3">
        <v>1016554</v>
      </c>
      <c r="H5" s="3">
        <v>989157</v>
      </c>
      <c r="I5" s="3">
        <v>973840</v>
      </c>
      <c r="J5" s="3">
        <v>967631</v>
      </c>
      <c r="K5" s="3">
        <v>954536</v>
      </c>
      <c r="L5" s="3">
        <v>881108</v>
      </c>
      <c r="M5" s="1">
        <v>831582</v>
      </c>
      <c r="N5" s="9" t="s">
        <v>6</v>
      </c>
      <c r="O5" s="5">
        <v>1016978</v>
      </c>
      <c r="P5" s="3">
        <v>1128710</v>
      </c>
      <c r="Q5" s="3">
        <v>1171068</v>
      </c>
      <c r="R5" s="3">
        <v>1169823</v>
      </c>
      <c r="S5" s="3">
        <v>1177944</v>
      </c>
      <c r="T5" s="3">
        <v>1177920</v>
      </c>
      <c r="U5" s="3">
        <v>1156522</v>
      </c>
      <c r="V5" s="3">
        <v>1143165</v>
      </c>
      <c r="W5" s="3">
        <v>1142184</v>
      </c>
      <c r="X5" s="3">
        <v>1066630</v>
      </c>
      <c r="Y5" s="3">
        <v>962609</v>
      </c>
      <c r="Z5" s="5">
        <v>1001973</v>
      </c>
    </row>
    <row r="6" spans="1:26" x14ac:dyDescent="0.25">
      <c r="A6" s="9" t="s">
        <v>5</v>
      </c>
      <c r="B6" s="1">
        <v>853251</v>
      </c>
      <c r="C6" s="2">
        <v>954212</v>
      </c>
      <c r="D6" s="2">
        <v>973601</v>
      </c>
      <c r="E6" s="2">
        <v>949943</v>
      </c>
      <c r="F6" s="2">
        <v>940545</v>
      </c>
      <c r="G6" s="2">
        <v>952865</v>
      </c>
      <c r="H6" s="2">
        <v>969546</v>
      </c>
      <c r="I6" s="2">
        <v>983680</v>
      </c>
      <c r="J6" s="2">
        <v>959746</v>
      </c>
      <c r="K6" s="2">
        <v>960036</v>
      </c>
      <c r="L6" s="2">
        <v>924561</v>
      </c>
      <c r="M6" s="1">
        <v>888475</v>
      </c>
      <c r="N6" s="9" t="s">
        <v>5</v>
      </c>
      <c r="O6" s="5">
        <v>1026022</v>
      </c>
      <c r="P6" s="2">
        <v>1143606</v>
      </c>
      <c r="Q6" s="2">
        <v>1151011</v>
      </c>
      <c r="R6" s="2">
        <v>1185717</v>
      </c>
      <c r="S6" s="2">
        <v>1202358</v>
      </c>
      <c r="T6" s="2">
        <v>1213147</v>
      </c>
      <c r="U6" s="2">
        <v>1171535</v>
      </c>
      <c r="V6" s="2">
        <v>1131609</v>
      </c>
      <c r="W6" s="2">
        <v>1122449</v>
      </c>
      <c r="X6" s="2">
        <v>1108926</v>
      </c>
      <c r="Y6" s="2">
        <v>1048129</v>
      </c>
      <c r="Z6" s="5">
        <v>985167</v>
      </c>
    </row>
    <row r="7" spans="1:26" x14ac:dyDescent="0.25">
      <c r="A7" s="9" t="s">
        <v>6</v>
      </c>
      <c r="B7" s="1">
        <v>842114</v>
      </c>
      <c r="C7" s="3">
        <v>945205</v>
      </c>
      <c r="D7" s="3">
        <v>1002426</v>
      </c>
      <c r="E7" s="3">
        <v>975264</v>
      </c>
      <c r="F7" s="3">
        <v>1003608</v>
      </c>
      <c r="G7" s="3">
        <v>984191</v>
      </c>
      <c r="H7" s="3">
        <v>1013789</v>
      </c>
      <c r="I7" s="3">
        <v>980784</v>
      </c>
      <c r="J7" s="3">
        <v>1011723</v>
      </c>
      <c r="K7" s="3">
        <v>951405</v>
      </c>
      <c r="L7" s="3">
        <v>885396</v>
      </c>
      <c r="M7" s="1">
        <v>902394</v>
      </c>
      <c r="N7" s="9" t="s">
        <v>6</v>
      </c>
      <c r="O7" s="5">
        <v>1035890</v>
      </c>
      <c r="P7" s="3">
        <v>1140777</v>
      </c>
      <c r="Q7" s="3">
        <v>1168586</v>
      </c>
      <c r="R7" s="3">
        <v>1198851</v>
      </c>
      <c r="S7" s="3">
        <v>1188199</v>
      </c>
      <c r="T7" s="3">
        <v>1168828</v>
      </c>
      <c r="U7" s="3">
        <v>1155362</v>
      </c>
      <c r="V7" s="3">
        <v>1119554</v>
      </c>
      <c r="W7" s="3">
        <v>1085106</v>
      </c>
      <c r="X7" s="3">
        <v>1017325</v>
      </c>
      <c r="Y7" s="3">
        <v>916468</v>
      </c>
      <c r="Z7" s="5">
        <v>985128</v>
      </c>
    </row>
    <row r="8" spans="1:26" x14ac:dyDescent="0.25">
      <c r="A8" s="9" t="s">
        <v>5</v>
      </c>
      <c r="B8" s="1">
        <v>831667</v>
      </c>
      <c r="C8" s="2">
        <v>956043</v>
      </c>
      <c r="D8" s="2">
        <v>981914</v>
      </c>
      <c r="E8" s="2">
        <v>963074</v>
      </c>
      <c r="F8" s="2">
        <v>936372</v>
      </c>
      <c r="G8" s="2">
        <v>957520</v>
      </c>
      <c r="H8" s="2">
        <v>1004351</v>
      </c>
      <c r="I8" s="2">
        <v>925919</v>
      </c>
      <c r="J8" s="2">
        <v>964421</v>
      </c>
      <c r="K8" s="2">
        <v>967223</v>
      </c>
      <c r="L8" s="2">
        <v>966345</v>
      </c>
      <c r="M8" s="1">
        <v>917844</v>
      </c>
      <c r="N8" s="9" t="s">
        <v>5</v>
      </c>
      <c r="O8" s="5">
        <v>990633</v>
      </c>
      <c r="P8" s="2">
        <v>1150004</v>
      </c>
      <c r="Q8" s="2">
        <v>1180233</v>
      </c>
      <c r="R8" s="2">
        <v>1152740</v>
      </c>
      <c r="S8" s="2">
        <v>1155198</v>
      </c>
      <c r="T8" s="2">
        <v>1160970</v>
      </c>
      <c r="U8" s="2">
        <v>1146853</v>
      </c>
      <c r="V8" s="2">
        <v>1157346</v>
      </c>
      <c r="W8" s="2">
        <v>1103550</v>
      </c>
      <c r="X8" s="2">
        <v>1116484</v>
      </c>
      <c r="Y8" s="2">
        <v>1086364</v>
      </c>
      <c r="Z8" s="5">
        <v>1013292</v>
      </c>
    </row>
    <row r="9" spans="1:26" x14ac:dyDescent="0.25">
      <c r="A9" s="9" t="s">
        <v>6</v>
      </c>
      <c r="B9" s="1">
        <v>846639</v>
      </c>
      <c r="C9" s="3">
        <v>958434</v>
      </c>
      <c r="D9" s="3">
        <v>998459</v>
      </c>
      <c r="E9" s="3">
        <v>991269</v>
      </c>
      <c r="F9" s="3">
        <v>996749</v>
      </c>
      <c r="G9" s="3">
        <v>973756</v>
      </c>
      <c r="H9" s="3">
        <v>992743</v>
      </c>
      <c r="I9" s="3">
        <v>977342</v>
      </c>
      <c r="J9" s="3">
        <v>973713</v>
      </c>
      <c r="K9" s="3">
        <v>937495</v>
      </c>
      <c r="L9" s="3">
        <v>918623</v>
      </c>
      <c r="M9" s="1">
        <v>934167</v>
      </c>
      <c r="N9" s="9" t="s">
        <v>6</v>
      </c>
      <c r="O9" s="5">
        <v>995603</v>
      </c>
      <c r="P9" s="3">
        <v>1126620</v>
      </c>
      <c r="Q9" s="3">
        <v>1170443</v>
      </c>
      <c r="R9" s="3">
        <v>1148313</v>
      </c>
      <c r="S9" s="3">
        <v>1162879</v>
      </c>
      <c r="T9" s="3">
        <v>1144426</v>
      </c>
      <c r="U9" s="3">
        <v>1114882</v>
      </c>
      <c r="V9" s="3">
        <v>1106539</v>
      </c>
      <c r="W9" s="3">
        <v>1072340</v>
      </c>
      <c r="X9" s="3">
        <v>1012385</v>
      </c>
      <c r="Y9" s="3">
        <v>950094</v>
      </c>
      <c r="Z9" s="5">
        <v>1016371</v>
      </c>
    </row>
    <row r="10" spans="1:26" x14ac:dyDescent="0.25">
      <c r="A10" s="9" t="s">
        <v>5</v>
      </c>
      <c r="B10" s="1">
        <v>845507</v>
      </c>
      <c r="C10" s="2">
        <v>960946</v>
      </c>
      <c r="D10" s="2">
        <v>987012</v>
      </c>
      <c r="E10" s="2">
        <v>980927</v>
      </c>
      <c r="F10" s="2">
        <v>953700</v>
      </c>
      <c r="G10" s="2">
        <v>960439</v>
      </c>
      <c r="H10" s="2">
        <v>992834</v>
      </c>
      <c r="I10" s="2">
        <v>945683</v>
      </c>
      <c r="J10" s="2">
        <v>970832</v>
      </c>
      <c r="K10" s="2">
        <v>1009156</v>
      </c>
      <c r="L10" s="2">
        <v>997958</v>
      </c>
      <c r="M10" s="1">
        <v>944412</v>
      </c>
      <c r="N10" s="9" t="s">
        <v>5</v>
      </c>
      <c r="O10" s="5">
        <v>957373</v>
      </c>
      <c r="P10" s="2">
        <v>1077771</v>
      </c>
      <c r="Q10" s="2">
        <v>1154941</v>
      </c>
      <c r="R10" s="2">
        <v>1156384</v>
      </c>
      <c r="S10" s="2">
        <v>1119095</v>
      </c>
      <c r="T10" s="2">
        <v>1109815</v>
      </c>
      <c r="U10" s="2">
        <v>1141534</v>
      </c>
      <c r="V10" s="2">
        <v>1122533</v>
      </c>
      <c r="W10" s="2">
        <v>1099683</v>
      </c>
      <c r="X10" s="2">
        <v>1096518</v>
      </c>
      <c r="Y10" s="2">
        <v>1116435</v>
      </c>
      <c r="Z10" s="5">
        <v>983771</v>
      </c>
    </row>
    <row r="11" spans="1:26" x14ac:dyDescent="0.25">
      <c r="A11" s="9" t="s">
        <v>6</v>
      </c>
      <c r="B11" s="1">
        <v>805984</v>
      </c>
      <c r="C11" s="3">
        <v>913722</v>
      </c>
      <c r="D11" s="3">
        <v>968244</v>
      </c>
      <c r="E11" s="3">
        <v>977474</v>
      </c>
      <c r="F11" s="3">
        <v>967969</v>
      </c>
      <c r="G11" s="3">
        <v>953805</v>
      </c>
      <c r="H11" s="3">
        <v>953000</v>
      </c>
      <c r="I11" s="3">
        <v>926073</v>
      </c>
      <c r="J11" s="3">
        <v>957603</v>
      </c>
      <c r="K11" s="3">
        <v>948738</v>
      </c>
      <c r="L11" s="3">
        <v>880813</v>
      </c>
      <c r="M11" s="1">
        <v>964162</v>
      </c>
      <c r="N11" s="9" t="s">
        <v>6</v>
      </c>
      <c r="O11" s="5">
        <v>926944</v>
      </c>
      <c r="P11" s="3">
        <v>1010815</v>
      </c>
      <c r="Q11" s="3">
        <v>1024765</v>
      </c>
      <c r="R11" s="3">
        <v>1040521</v>
      </c>
      <c r="S11" s="3">
        <v>1040170</v>
      </c>
      <c r="T11" s="3">
        <v>1040725</v>
      </c>
      <c r="U11" s="3">
        <v>1010847</v>
      </c>
      <c r="V11" s="3">
        <v>998638</v>
      </c>
      <c r="W11" s="3">
        <v>1043369</v>
      </c>
      <c r="X11" s="3">
        <v>1001776</v>
      </c>
      <c r="Y11" s="3">
        <v>913674</v>
      </c>
      <c r="Z11" s="31">
        <v>942833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A13" s="9"/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A14" s="9"/>
      <c r="C14" s="13">
        <v>0</v>
      </c>
      <c r="D14" s="14">
        <f t="shared" ref="D14:J14" si="2">E14/2</f>
        <v>3.90625E-2</v>
      </c>
      <c r="E14" s="14">
        <f t="shared" si="2"/>
        <v>7.8125E-2</v>
      </c>
      <c r="F14" s="14">
        <f t="shared" si="2"/>
        <v>0.15625</v>
      </c>
      <c r="G14" s="14">
        <f t="shared" si="2"/>
        <v>0.3125</v>
      </c>
      <c r="H14" s="14">
        <f t="shared" si="2"/>
        <v>0.625</v>
      </c>
      <c r="I14" s="14">
        <f t="shared" si="2"/>
        <v>1.25</v>
      </c>
      <c r="J14" s="14">
        <f t="shared" si="2"/>
        <v>2.5</v>
      </c>
      <c r="K14" s="14">
        <f>L14/2</f>
        <v>5</v>
      </c>
      <c r="L14" s="15">
        <v>10</v>
      </c>
      <c r="O14" s="12" t="s">
        <v>7</v>
      </c>
      <c r="P14" s="13">
        <v>0</v>
      </c>
      <c r="Q14" s="14">
        <f t="shared" ref="Q14:W14" si="3">R14/2</f>
        <v>3.90625E-2</v>
      </c>
      <c r="R14" s="14">
        <f t="shared" si="3"/>
        <v>7.8125E-2</v>
      </c>
      <c r="S14" s="14">
        <f t="shared" si="3"/>
        <v>0.15625</v>
      </c>
      <c r="T14" s="14">
        <f t="shared" si="3"/>
        <v>0.3125</v>
      </c>
      <c r="U14" s="14">
        <f t="shared" si="3"/>
        <v>0.625</v>
      </c>
      <c r="V14" s="14">
        <f t="shared" si="3"/>
        <v>1.25</v>
      </c>
      <c r="W14" s="14">
        <f t="shared" si="3"/>
        <v>2.5</v>
      </c>
      <c r="X14" s="14">
        <f>Y14/2</f>
        <v>5</v>
      </c>
      <c r="Y14" s="15">
        <v>10</v>
      </c>
    </row>
    <row r="15" spans="1:26" x14ac:dyDescent="0.25">
      <c r="A15" s="9"/>
      <c r="C15" s="19">
        <f>C5/C4</f>
        <v>1.0550108920141064</v>
      </c>
      <c r="D15" s="20">
        <f t="shared" ref="D15:L15" si="4">D5/D4</f>
        <v>1.0509100152852195</v>
      </c>
      <c r="E15" s="20">
        <f t="shared" si="4"/>
        <v>1.0404556663684177</v>
      </c>
      <c r="F15" s="20">
        <f t="shared" si="4"/>
        <v>1.0972894257893744</v>
      </c>
      <c r="G15" s="20">
        <f t="shared" si="4"/>
        <v>1.1579303478960161</v>
      </c>
      <c r="H15" s="20">
        <f t="shared" si="4"/>
        <v>1.1136333699231613</v>
      </c>
      <c r="I15" s="20">
        <f t="shared" si="4"/>
        <v>1.0783803476631624</v>
      </c>
      <c r="J15" s="20">
        <f t="shared" si="4"/>
        <v>1.0518425678224317</v>
      </c>
      <c r="K15" s="20">
        <f t="shared" si="4"/>
        <v>1.0708146971486778</v>
      </c>
      <c r="L15" s="21">
        <f t="shared" si="4"/>
        <v>0.97244488590900313</v>
      </c>
      <c r="P15" s="19">
        <f>P5/P4</f>
        <v>1.0188577736976889</v>
      </c>
      <c r="Q15" s="20">
        <f t="shared" ref="Q15:Y15" si="5">Q5/Q4</f>
        <v>1.0534370097439514</v>
      </c>
      <c r="R15" s="20">
        <f t="shared" si="5"/>
        <v>1.0351783829129018</v>
      </c>
      <c r="S15" s="20">
        <f t="shared" si="5"/>
        <v>1.0347619231674707</v>
      </c>
      <c r="T15" s="20">
        <f t="shared" si="5"/>
        <v>1.0263657996568674</v>
      </c>
      <c r="U15" s="20">
        <f t="shared" si="5"/>
        <v>1.0262161517049593</v>
      </c>
      <c r="V15" s="20">
        <f t="shared" si="5"/>
        <v>1.0269529502444388</v>
      </c>
      <c r="W15" s="20">
        <f t="shared" si="5"/>
        <v>1.0070082478498723</v>
      </c>
      <c r="X15" s="20">
        <f t="shared" si="5"/>
        <v>0.94925043718935087</v>
      </c>
      <c r="Y15" s="21">
        <f t="shared" si="5"/>
        <v>0.87541822064225228</v>
      </c>
    </row>
    <row r="16" spans="1:26" x14ac:dyDescent="0.25">
      <c r="A16" s="9"/>
      <c r="C16" s="22">
        <f>C7/C6</f>
        <v>0.99056079781013029</v>
      </c>
      <c r="D16" s="23">
        <f t="shared" ref="D16:L16" si="6">D7/D6</f>
        <v>1.0296065842167377</v>
      </c>
      <c r="E16" s="23">
        <f t="shared" si="6"/>
        <v>1.026655283527538</v>
      </c>
      <c r="F16" s="23">
        <f t="shared" si="6"/>
        <v>1.0670494234725612</v>
      </c>
      <c r="G16" s="23">
        <f t="shared" si="6"/>
        <v>1.032875590980884</v>
      </c>
      <c r="H16" s="23">
        <f t="shared" si="6"/>
        <v>1.0456326981906996</v>
      </c>
      <c r="I16" s="23">
        <f t="shared" si="6"/>
        <v>0.99705595315549778</v>
      </c>
      <c r="J16" s="23">
        <f t="shared" si="6"/>
        <v>1.0541570373828075</v>
      </c>
      <c r="K16" s="23">
        <f t="shared" si="6"/>
        <v>0.99100971213579492</v>
      </c>
      <c r="L16" s="24">
        <f t="shared" si="6"/>
        <v>0.95763935532647382</v>
      </c>
      <c r="P16" s="22">
        <f>P7/P6</f>
        <v>0.99752624592735606</v>
      </c>
      <c r="Q16" s="23">
        <f t="shared" ref="Q16:Y16" si="7">Q7/Q6</f>
        <v>1.015269185090325</v>
      </c>
      <c r="R16" s="23">
        <f t="shared" si="7"/>
        <v>1.011076842113253</v>
      </c>
      <c r="S16" s="23">
        <f t="shared" si="7"/>
        <v>0.98822397322594435</v>
      </c>
      <c r="T16" s="23">
        <f t="shared" si="7"/>
        <v>0.96346774133719981</v>
      </c>
      <c r="U16" s="23">
        <f t="shared" si="7"/>
        <v>0.98619503471940662</v>
      </c>
      <c r="V16" s="23">
        <f t="shared" si="7"/>
        <v>0.98934702710918698</v>
      </c>
      <c r="W16" s="23">
        <f t="shared" si="7"/>
        <v>0.96673078242307664</v>
      </c>
      <c r="X16" s="23">
        <f t="shared" si="7"/>
        <v>0.91739665225632727</v>
      </c>
      <c r="Y16" s="24">
        <f t="shared" si="7"/>
        <v>0.87438473699325181</v>
      </c>
    </row>
    <row r="17" spans="1:27" x14ac:dyDescent="0.25">
      <c r="A17" s="9"/>
      <c r="C17" s="22">
        <f>C9/C8</f>
        <v>1.0025009335354162</v>
      </c>
      <c r="D17" s="23">
        <f t="shared" ref="D17:L17" si="8">D9/D8</f>
        <v>1.0168497444786406</v>
      </c>
      <c r="E17" s="23">
        <f t="shared" si="8"/>
        <v>1.0292760473234663</v>
      </c>
      <c r="F17" s="23">
        <f t="shared" si="8"/>
        <v>1.0644797153268146</v>
      </c>
      <c r="G17" s="23">
        <f t="shared" si="8"/>
        <v>1.0169563037847773</v>
      </c>
      <c r="H17" s="23">
        <f t="shared" si="8"/>
        <v>0.98844228760662356</v>
      </c>
      <c r="I17" s="23">
        <f t="shared" si="8"/>
        <v>1.0555372554186706</v>
      </c>
      <c r="J17" s="23">
        <f t="shared" si="8"/>
        <v>1.0096347964218946</v>
      </c>
      <c r="K17" s="23">
        <f t="shared" si="8"/>
        <v>0.96926458531279758</v>
      </c>
      <c r="L17" s="24">
        <f t="shared" si="8"/>
        <v>0.95061598083500198</v>
      </c>
      <c r="P17" s="22">
        <f>P9/P8</f>
        <v>0.97966615768292975</v>
      </c>
      <c r="Q17" s="23">
        <f t="shared" ref="Q17:Y17" si="9">Q9/Q8</f>
        <v>0.99170502773604874</v>
      </c>
      <c r="R17" s="23">
        <f t="shared" si="9"/>
        <v>0.9961595849888093</v>
      </c>
      <c r="S17" s="23">
        <f t="shared" si="9"/>
        <v>1.0066490766085121</v>
      </c>
      <c r="T17" s="23">
        <f t="shared" si="9"/>
        <v>0.98574984711060576</v>
      </c>
      <c r="U17" s="23">
        <f t="shared" si="9"/>
        <v>0.97212284399133975</v>
      </c>
      <c r="V17" s="23">
        <f t="shared" si="9"/>
        <v>0.95610042286403552</v>
      </c>
      <c r="W17" s="23">
        <f t="shared" si="9"/>
        <v>0.97171854469666075</v>
      </c>
      <c r="X17" s="23">
        <f t="shared" si="9"/>
        <v>0.90676176281970899</v>
      </c>
      <c r="Y17" s="24">
        <f t="shared" si="9"/>
        <v>0.87456322190352409</v>
      </c>
    </row>
    <row r="18" spans="1:27" x14ac:dyDescent="0.25">
      <c r="A18" s="9"/>
      <c r="C18" s="16">
        <f>C11/C10</f>
        <v>0.95085675990118068</v>
      </c>
      <c r="D18" s="17">
        <f t="shared" ref="D18:L18" si="10">D11/D10</f>
        <v>0.9809850336166126</v>
      </c>
      <c r="E18" s="17">
        <f t="shared" si="10"/>
        <v>0.99647986037696989</v>
      </c>
      <c r="F18" s="17">
        <f t="shared" si="10"/>
        <v>1.0149617280067107</v>
      </c>
      <c r="G18" s="17">
        <f t="shared" si="10"/>
        <v>0.99309274196487229</v>
      </c>
      <c r="H18" s="17">
        <f t="shared" si="10"/>
        <v>0.9598784892539941</v>
      </c>
      <c r="I18" s="17">
        <f t="shared" si="10"/>
        <v>0.97926366446261592</v>
      </c>
      <c r="J18" s="17">
        <f t="shared" si="10"/>
        <v>0.98637354351731299</v>
      </c>
      <c r="K18" s="17">
        <f t="shared" si="10"/>
        <v>0.94013016818014261</v>
      </c>
      <c r="L18" s="18">
        <f t="shared" si="10"/>
        <v>0.88261530044350567</v>
      </c>
      <c r="P18" s="16">
        <f>P11/P10</f>
        <v>0.93787548560872391</v>
      </c>
      <c r="Q18" s="17">
        <f t="shared" ref="Q18:Y18" si="11">Q11/Q10</f>
        <v>0.88728774889799567</v>
      </c>
      <c r="R18" s="17">
        <f t="shared" si="11"/>
        <v>0.89980577386058613</v>
      </c>
      <c r="S18" s="17">
        <f t="shared" si="11"/>
        <v>0.92947426268547351</v>
      </c>
      <c r="T18" s="17">
        <f t="shared" si="11"/>
        <v>0.93774638115361564</v>
      </c>
      <c r="U18" s="17">
        <f t="shared" si="11"/>
        <v>0.88551633153283216</v>
      </c>
      <c r="V18" s="17">
        <f t="shared" si="11"/>
        <v>0.88962907994687013</v>
      </c>
      <c r="W18" s="17">
        <f t="shared" si="11"/>
        <v>0.94879069695539531</v>
      </c>
      <c r="X18" s="17">
        <f t="shared" si="11"/>
        <v>0.91359740560574476</v>
      </c>
      <c r="Y18" s="18">
        <f t="shared" si="11"/>
        <v>0.81838530680245603</v>
      </c>
    </row>
    <row r="19" spans="1:27" x14ac:dyDescent="0.25">
      <c r="A19" s="9"/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27" x14ac:dyDescent="0.25">
      <c r="A20" s="9"/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O20" s="12" t="s">
        <v>7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27" x14ac:dyDescent="0.25">
      <c r="A21" s="9" t="s">
        <v>8</v>
      </c>
      <c r="B21" s="9" t="s">
        <v>1</v>
      </c>
      <c r="C21" s="19">
        <f>AVERAGE(C15:C18)</f>
        <v>0.99973234581520842</v>
      </c>
      <c r="D21" s="20">
        <f t="shared" ref="D21:L21" si="14">AVERAGE(D15:D18)</f>
        <v>1.0195878443993025</v>
      </c>
      <c r="E21" s="20">
        <f t="shared" si="14"/>
        <v>1.023216714399098</v>
      </c>
      <c r="F21" s="20">
        <f t="shared" si="14"/>
        <v>1.0609450731488652</v>
      </c>
      <c r="G21" s="20">
        <f t="shared" si="14"/>
        <v>1.0502137461566374</v>
      </c>
      <c r="H21" s="20">
        <f t="shared" si="14"/>
        <v>1.0268967112436196</v>
      </c>
      <c r="I21" s="20">
        <f t="shared" si="14"/>
        <v>1.0275593051749867</v>
      </c>
      <c r="J21" s="20">
        <f t="shared" si="14"/>
        <v>1.0255019862861119</v>
      </c>
      <c r="K21" s="20">
        <f t="shared" si="14"/>
        <v>0.99280479069435323</v>
      </c>
      <c r="L21" s="21">
        <f t="shared" si="14"/>
        <v>0.94082888062849612</v>
      </c>
      <c r="N21" s="9" t="s">
        <v>8</v>
      </c>
      <c r="O21" s="9" t="s">
        <v>2</v>
      </c>
      <c r="P21" s="19">
        <f>AVERAGE(P15:P18)</f>
        <v>0.98348141572917469</v>
      </c>
      <c r="Q21" s="20">
        <f t="shared" ref="Q21:Y21" si="15">AVERAGE(Q15:Q18)</f>
        <v>0.98692474286708021</v>
      </c>
      <c r="R21" s="20">
        <f t="shared" si="15"/>
        <v>0.98555514596888749</v>
      </c>
      <c r="S21" s="20">
        <f t="shared" si="15"/>
        <v>0.98977730892185001</v>
      </c>
      <c r="T21" s="20">
        <f t="shared" si="15"/>
        <v>0.97833244231457217</v>
      </c>
      <c r="U21" s="20">
        <f t="shared" si="15"/>
        <v>0.96751259048713445</v>
      </c>
      <c r="V21" s="20">
        <f t="shared" si="15"/>
        <v>0.96550737004113285</v>
      </c>
      <c r="W21" s="20">
        <f t="shared" si="15"/>
        <v>0.97356206798125133</v>
      </c>
      <c r="X21" s="20">
        <f t="shared" si="15"/>
        <v>0.92175156446778295</v>
      </c>
      <c r="Y21" s="21">
        <f t="shared" si="15"/>
        <v>0.86068787158537108</v>
      </c>
    </row>
    <row r="22" spans="1:27" x14ac:dyDescent="0.25">
      <c r="A22" s="9" t="s">
        <v>9</v>
      </c>
      <c r="B22" s="9" t="s">
        <v>1</v>
      </c>
      <c r="C22" s="16">
        <f>STDEV(C15:C18)</f>
        <v>4.2958596109421217E-2</v>
      </c>
      <c r="D22" s="17">
        <f t="shared" ref="D22:L22" si="16">STDEV(D15:D18)</f>
        <v>2.9320798806966013E-2</v>
      </c>
      <c r="E22" s="17">
        <f t="shared" si="16"/>
        <v>1.8802305719782468E-2</v>
      </c>
      <c r="F22" s="17">
        <f t="shared" si="16"/>
        <v>3.4083900341758316E-2</v>
      </c>
      <c r="G22" s="17">
        <f t="shared" si="16"/>
        <v>7.3648590183772192E-2</v>
      </c>
      <c r="H22" s="17">
        <f t="shared" si="16"/>
        <v>6.7932490855939109E-2</v>
      </c>
      <c r="I22" s="17">
        <f t="shared" si="16"/>
        <v>4.7005203455455419E-2</v>
      </c>
      <c r="J22" s="17">
        <f t="shared" si="16"/>
        <v>3.3154893739959619E-2</v>
      </c>
      <c r="K22" s="17">
        <f t="shared" si="16"/>
        <v>5.6028340859676465E-2</v>
      </c>
      <c r="L22" s="18">
        <f t="shared" si="16"/>
        <v>3.9861309971261173E-2</v>
      </c>
      <c r="N22" s="9" t="s">
        <v>9</v>
      </c>
      <c r="O22" s="9" t="s">
        <v>2</v>
      </c>
      <c r="P22" s="16">
        <f>STDEV(P15:P18)</f>
        <v>3.4366655421222303E-2</v>
      </c>
      <c r="Q22" s="17">
        <f t="shared" ref="Q22:Y22" si="17">STDEV(Q15:Q18)</f>
        <v>7.1128219296026432E-2</v>
      </c>
      <c r="R22" s="17">
        <f t="shared" si="17"/>
        <v>5.9383587976202856E-2</v>
      </c>
      <c r="S22" s="17">
        <f t="shared" si="17"/>
        <v>4.4523934764988053E-2</v>
      </c>
      <c r="T22" s="17">
        <f t="shared" si="17"/>
        <v>3.7551782057972716E-2</v>
      </c>
      <c r="U22" s="17">
        <f t="shared" si="17"/>
        <v>5.9272767052053234E-2</v>
      </c>
      <c r="V22" s="17">
        <f t="shared" si="17"/>
        <v>5.8280626107552851E-2</v>
      </c>
      <c r="W22" s="17">
        <f t="shared" si="17"/>
        <v>2.4374391006292653E-2</v>
      </c>
      <c r="X22" s="17">
        <f t="shared" si="17"/>
        <v>1.8853273115672642E-2</v>
      </c>
      <c r="Y22" s="18">
        <f t="shared" si="17"/>
        <v>2.8205316514228036E-2</v>
      </c>
    </row>
    <row r="23" spans="1:27" x14ac:dyDescent="0.25">
      <c r="A23" s="9"/>
    </row>
    <row r="24" spans="1:27" x14ac:dyDescent="0.25">
      <c r="A24" s="9"/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>Q24/2</f>
        <v>1.25</v>
      </c>
      <c r="Q24">
        <f t="shared" si="18"/>
        <v>2.5</v>
      </c>
      <c r="R24">
        <f>S24/2</f>
        <v>5</v>
      </c>
      <c r="S24">
        <v>10</v>
      </c>
    </row>
    <row r="25" spans="1:27" x14ac:dyDescent="0.25">
      <c r="I25" t="s">
        <v>1</v>
      </c>
      <c r="J25">
        <f>C21</f>
        <v>0.99973234581520842</v>
      </c>
      <c r="K25">
        <f t="shared" ref="K25:S25" si="19">D21</f>
        <v>1.0195878443993025</v>
      </c>
      <c r="L25">
        <f t="shared" si="19"/>
        <v>1.023216714399098</v>
      </c>
      <c r="M25">
        <f t="shared" si="19"/>
        <v>1.0609450731488652</v>
      </c>
      <c r="N25">
        <f t="shared" si="19"/>
        <v>1.0502137461566374</v>
      </c>
      <c r="O25">
        <f t="shared" si="19"/>
        <v>1.0268967112436196</v>
      </c>
      <c r="P25">
        <f t="shared" si="19"/>
        <v>1.0275593051749867</v>
      </c>
      <c r="Q25">
        <f t="shared" si="19"/>
        <v>1.0255019862861119</v>
      </c>
      <c r="R25">
        <f t="shared" si="19"/>
        <v>0.99280479069435323</v>
      </c>
      <c r="S25">
        <f t="shared" si="19"/>
        <v>0.94082888062849612</v>
      </c>
    </row>
    <row r="26" spans="1:27" x14ac:dyDescent="0.25">
      <c r="B26" t="s">
        <v>0</v>
      </c>
      <c r="I26" t="s">
        <v>2</v>
      </c>
      <c r="J26">
        <f>P21</f>
        <v>0.98348141572917469</v>
      </c>
      <c r="K26">
        <f t="shared" ref="K26:S26" si="20">Q21</f>
        <v>0.98692474286708021</v>
      </c>
      <c r="L26">
        <f t="shared" si="20"/>
        <v>0.98555514596888749</v>
      </c>
      <c r="M26">
        <f t="shared" si="20"/>
        <v>0.98977730892185001</v>
      </c>
      <c r="N26">
        <f t="shared" si="20"/>
        <v>0.97833244231457217</v>
      </c>
      <c r="O26">
        <f t="shared" si="20"/>
        <v>0.96751259048713445</v>
      </c>
      <c r="P26">
        <f t="shared" si="20"/>
        <v>0.96550737004113285</v>
      </c>
      <c r="Q26">
        <f t="shared" si="20"/>
        <v>0.97356206798125133</v>
      </c>
      <c r="R26">
        <f t="shared" si="20"/>
        <v>0.92175156446778295</v>
      </c>
      <c r="S26">
        <f t="shared" si="20"/>
        <v>0.86068787158537108</v>
      </c>
      <c r="X26" t="s">
        <v>0</v>
      </c>
    </row>
    <row r="27" spans="1:27" x14ac:dyDescent="0.25">
      <c r="E27" t="s">
        <v>0</v>
      </c>
      <c r="I27" t="s">
        <v>3</v>
      </c>
      <c r="J27">
        <f>C22</f>
        <v>4.2958596109421217E-2</v>
      </c>
      <c r="K27">
        <f t="shared" ref="K27:S27" si="21">D22</f>
        <v>2.9320798806966013E-2</v>
      </c>
      <c r="L27">
        <f t="shared" si="21"/>
        <v>1.8802305719782468E-2</v>
      </c>
      <c r="M27">
        <f t="shared" si="21"/>
        <v>3.4083900341758316E-2</v>
      </c>
      <c r="N27">
        <f t="shared" si="21"/>
        <v>7.3648590183772192E-2</v>
      </c>
      <c r="O27">
        <f t="shared" si="21"/>
        <v>6.7932490855939109E-2</v>
      </c>
      <c r="P27">
        <f t="shared" si="21"/>
        <v>4.7005203455455419E-2</v>
      </c>
      <c r="Q27">
        <f t="shared" si="21"/>
        <v>3.3154893739959619E-2</v>
      </c>
      <c r="R27">
        <f t="shared" si="21"/>
        <v>5.6028340859676465E-2</v>
      </c>
      <c r="S27">
        <f t="shared" si="21"/>
        <v>3.9861309971261173E-2</v>
      </c>
    </row>
    <row r="28" spans="1:27" x14ac:dyDescent="0.25">
      <c r="C28" s="36"/>
      <c r="I28" t="s">
        <v>4</v>
      </c>
      <c r="J28">
        <f>P22</f>
        <v>3.4366655421222303E-2</v>
      </c>
      <c r="K28">
        <f t="shared" ref="K28:S28" si="22">Q22</f>
        <v>7.1128219296026432E-2</v>
      </c>
      <c r="L28">
        <f t="shared" si="22"/>
        <v>5.9383587976202856E-2</v>
      </c>
      <c r="M28">
        <f t="shared" si="22"/>
        <v>4.4523934764988053E-2</v>
      </c>
      <c r="N28">
        <f t="shared" si="22"/>
        <v>3.7551782057972716E-2</v>
      </c>
      <c r="O28">
        <f t="shared" si="22"/>
        <v>5.9272767052053234E-2</v>
      </c>
      <c r="P28">
        <f t="shared" si="22"/>
        <v>5.8280626107552851E-2</v>
      </c>
      <c r="Q28">
        <f t="shared" si="22"/>
        <v>2.4374391006292653E-2</v>
      </c>
      <c r="R28">
        <f t="shared" si="22"/>
        <v>1.8853273115672642E-2</v>
      </c>
      <c r="S28">
        <f t="shared" si="22"/>
        <v>2.8205316514228036E-2</v>
      </c>
    </row>
    <row r="29" spans="1:27" x14ac:dyDescent="0.25">
      <c r="A29" t="s">
        <v>0</v>
      </c>
    </row>
    <row r="30" spans="1:27" x14ac:dyDescent="0.25">
      <c r="AA30" t="s">
        <v>0</v>
      </c>
    </row>
    <row r="32" spans="1:27" x14ac:dyDescent="0.25">
      <c r="C32" t="s">
        <v>0</v>
      </c>
    </row>
    <row r="33" spans="4:23" x14ac:dyDescent="0.25">
      <c r="L33" t="s">
        <v>0</v>
      </c>
    </row>
    <row r="34" spans="4:23" x14ac:dyDescent="0.25">
      <c r="W34" t="s">
        <v>0</v>
      </c>
    </row>
    <row r="36" spans="4:23" x14ac:dyDescent="0.25">
      <c r="W36" t="s">
        <v>0</v>
      </c>
    </row>
    <row r="44" spans="4:23" x14ac:dyDescent="0.25">
      <c r="D44" t="s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9"/>
  <sheetViews>
    <sheetView topLeftCell="A16" zoomScale="70" zoomScaleNormal="70" workbookViewId="0">
      <selection activeCell="A38" sqref="A38"/>
    </sheetView>
  </sheetViews>
  <sheetFormatPr defaultRowHeight="15" x14ac:dyDescent="0.25"/>
  <cols>
    <col min="1" max="1" width="21.7109375" bestFit="1" customWidth="1"/>
  </cols>
  <sheetData>
    <row r="5" spans="1:31" x14ac:dyDescent="0.25">
      <c r="C5">
        <v>0</v>
      </c>
      <c r="F5">
        <f>I5/2</f>
        <v>3.90625E-2</v>
      </c>
      <c r="I5">
        <f>L5/2</f>
        <v>7.8125E-2</v>
      </c>
      <c r="L5">
        <f>O5/2</f>
        <v>0.15625</v>
      </c>
      <c r="O5">
        <f>R5/2</f>
        <v>0.3125</v>
      </c>
      <c r="R5">
        <f>U5/2</f>
        <v>0.625</v>
      </c>
      <c r="U5">
        <f>X5/2</f>
        <v>1.25</v>
      </c>
      <c r="X5">
        <f>AA5/2</f>
        <v>2.5</v>
      </c>
      <c r="AA5">
        <f>AD5/2</f>
        <v>5</v>
      </c>
      <c r="AD5">
        <v>10</v>
      </c>
    </row>
    <row r="6" spans="1:31" x14ac:dyDescent="0.25">
      <c r="B6">
        <v>0.9</v>
      </c>
      <c r="C6" s="38">
        <v>1</v>
      </c>
      <c r="D6">
        <v>1.1000000000000001</v>
      </c>
      <c r="E6">
        <f>B6+1</f>
        <v>1.9</v>
      </c>
      <c r="F6" s="38">
        <f t="shared" ref="F6:G6" si="0">C6+1</f>
        <v>2</v>
      </c>
      <c r="G6">
        <f t="shared" si="0"/>
        <v>2.1</v>
      </c>
      <c r="H6">
        <f>E6+1</f>
        <v>2.9</v>
      </c>
      <c r="I6" s="38">
        <f t="shared" ref="I6:J6" si="1">F6+1</f>
        <v>3</v>
      </c>
      <c r="J6">
        <f t="shared" si="1"/>
        <v>3.1</v>
      </c>
      <c r="K6">
        <f>H6+1</f>
        <v>3.9</v>
      </c>
      <c r="L6" s="38">
        <f t="shared" ref="L6:M6" si="2">I6+1</f>
        <v>4</v>
      </c>
      <c r="M6">
        <f t="shared" si="2"/>
        <v>4.0999999999999996</v>
      </c>
      <c r="N6">
        <f>K6+1</f>
        <v>4.9000000000000004</v>
      </c>
      <c r="O6" s="38">
        <f t="shared" ref="O6:P6" si="3">L6+1</f>
        <v>5</v>
      </c>
      <c r="P6">
        <f t="shared" si="3"/>
        <v>5.0999999999999996</v>
      </c>
      <c r="Q6">
        <f>N6+1</f>
        <v>5.9</v>
      </c>
      <c r="R6" s="38">
        <f t="shared" ref="R6:S6" si="4">O6+1</f>
        <v>6</v>
      </c>
      <c r="S6">
        <f t="shared" si="4"/>
        <v>6.1</v>
      </c>
      <c r="T6">
        <f>Q6+1</f>
        <v>6.9</v>
      </c>
      <c r="U6" s="38">
        <f t="shared" ref="U6:V6" si="5">R6+1</f>
        <v>7</v>
      </c>
      <c r="V6">
        <f t="shared" si="5"/>
        <v>7.1</v>
      </c>
      <c r="W6">
        <f>T6+1</f>
        <v>7.9</v>
      </c>
      <c r="X6" s="38">
        <f t="shared" ref="X6:Y6" si="6">U6+1</f>
        <v>8</v>
      </c>
      <c r="Y6">
        <f t="shared" si="6"/>
        <v>8.1</v>
      </c>
      <c r="Z6">
        <f>W6+1</f>
        <v>8.9</v>
      </c>
      <c r="AA6" s="38">
        <f t="shared" ref="AA6:AB6" si="7">X6+1</f>
        <v>9</v>
      </c>
      <c r="AB6">
        <f t="shared" si="7"/>
        <v>9.1</v>
      </c>
      <c r="AC6">
        <f>Z6+1</f>
        <v>9.9</v>
      </c>
      <c r="AD6" s="38">
        <f t="shared" ref="AD6:AE6" si="8">AA6+1</f>
        <v>10</v>
      </c>
      <c r="AE6">
        <f t="shared" si="8"/>
        <v>10.1</v>
      </c>
    </row>
    <row r="7" spans="1:31" x14ac:dyDescent="0.25">
      <c r="A7" t="s">
        <v>17</v>
      </c>
      <c r="C7">
        <f>E22</f>
        <v>1.0194869346047748</v>
      </c>
      <c r="F7">
        <f>F22</f>
        <v>1.0204437686660583</v>
      </c>
      <c r="I7">
        <f>G22</f>
        <v>1.0049470662244702</v>
      </c>
      <c r="L7">
        <f>H22</f>
        <v>1.0326680710409961</v>
      </c>
      <c r="O7">
        <f>I22</f>
        <v>1.0424989844962209</v>
      </c>
      <c r="R7">
        <f>J22</f>
        <v>1.0637110320985494</v>
      </c>
      <c r="U7">
        <f>K22</f>
        <v>1.0322789157471766</v>
      </c>
      <c r="X7">
        <f>L22</f>
        <v>1.0386159003046302</v>
      </c>
      <c r="AA7">
        <f>M22</f>
        <v>1.025368653132654</v>
      </c>
      <c r="AD7">
        <f>N22</f>
        <v>1.0185685780306359</v>
      </c>
    </row>
    <row r="8" spans="1:31" x14ac:dyDescent="0.25">
      <c r="A8" t="s">
        <v>18</v>
      </c>
      <c r="C8">
        <f>E23</f>
        <v>0.99973234581520842</v>
      </c>
      <c r="F8">
        <f>F23</f>
        <v>1.0195878443993025</v>
      </c>
      <c r="I8">
        <f>G23</f>
        <v>1.023216714399098</v>
      </c>
      <c r="L8">
        <f>H23</f>
        <v>1.0609450731488652</v>
      </c>
      <c r="O8">
        <f>I23</f>
        <v>1.0502137461566374</v>
      </c>
      <c r="R8">
        <f>J23</f>
        <v>1.0268967112436196</v>
      </c>
      <c r="U8">
        <f>K23</f>
        <v>1.0275593051749867</v>
      </c>
      <c r="X8">
        <f>L23</f>
        <v>1.0255019862861119</v>
      </c>
      <c r="AA8">
        <f>M23</f>
        <v>0.99280479069435323</v>
      </c>
      <c r="AD8">
        <f>N23</f>
        <v>0.94082888062849612</v>
      </c>
    </row>
    <row r="9" spans="1:31" x14ac:dyDescent="0.25">
      <c r="A9" t="s">
        <v>1</v>
      </c>
      <c r="B9">
        <f>C9</f>
        <v>1.0096096402099917</v>
      </c>
      <c r="C9">
        <f>AVERAGE(C7:C8)</f>
        <v>1.0096096402099917</v>
      </c>
      <c r="D9">
        <f>C9</f>
        <v>1.0096096402099917</v>
      </c>
      <c r="E9">
        <f>F9</f>
        <v>1.0200158065326805</v>
      </c>
      <c r="F9">
        <f>AVERAGE(F7:F8)</f>
        <v>1.0200158065326805</v>
      </c>
      <c r="G9">
        <f>F9</f>
        <v>1.0200158065326805</v>
      </c>
      <c r="H9">
        <f>I9</f>
        <v>1.0140818903117841</v>
      </c>
      <c r="I9">
        <f>AVERAGE(I7:I8)</f>
        <v>1.0140818903117841</v>
      </c>
      <c r="J9">
        <f>I9</f>
        <v>1.0140818903117841</v>
      </c>
      <c r="K9">
        <f>L9</f>
        <v>1.0468065720949307</v>
      </c>
      <c r="L9">
        <f>AVERAGE(L7:L8)</f>
        <v>1.0468065720949307</v>
      </c>
      <c r="M9">
        <f>L9</f>
        <v>1.0468065720949307</v>
      </c>
      <c r="N9">
        <f>O9</f>
        <v>1.0463563653264292</v>
      </c>
      <c r="O9">
        <f>AVERAGE(O7:O8)</f>
        <v>1.0463563653264292</v>
      </c>
      <c r="P9">
        <f>O9</f>
        <v>1.0463563653264292</v>
      </c>
      <c r="Q9">
        <f>R9</f>
        <v>1.0453038716710845</v>
      </c>
      <c r="R9">
        <f>AVERAGE(R7:R8)</f>
        <v>1.0453038716710845</v>
      </c>
      <c r="S9">
        <f>R9</f>
        <v>1.0453038716710845</v>
      </c>
      <c r="T9">
        <f>U9</f>
        <v>1.0299191104610816</v>
      </c>
      <c r="U9">
        <f>AVERAGE(U7:U8)</f>
        <v>1.0299191104610816</v>
      </c>
      <c r="V9">
        <f>U9</f>
        <v>1.0299191104610816</v>
      </c>
      <c r="W9">
        <f>X9</f>
        <v>1.0320589432953711</v>
      </c>
      <c r="X9">
        <f>AVERAGE(X7:X8)</f>
        <v>1.0320589432953711</v>
      </c>
      <c r="Y9">
        <f>X9</f>
        <v>1.0320589432953711</v>
      </c>
      <c r="Z9">
        <f>AA9</f>
        <v>1.0090867219135036</v>
      </c>
      <c r="AA9">
        <f>AVERAGE(AA7:AA8)</f>
        <v>1.0090867219135036</v>
      </c>
      <c r="AB9">
        <f>AA9</f>
        <v>1.0090867219135036</v>
      </c>
      <c r="AC9">
        <f>AD9</f>
        <v>0.97969872932956603</v>
      </c>
      <c r="AD9">
        <f>AVERAGE(AD7:AD8)</f>
        <v>0.97969872932956603</v>
      </c>
      <c r="AE9">
        <f>AD9</f>
        <v>0.97969872932956603</v>
      </c>
    </row>
    <row r="10" spans="1:31" x14ac:dyDescent="0.25">
      <c r="A10" t="s">
        <v>19</v>
      </c>
      <c r="C10">
        <f>Q22</f>
        <v>1.0201812211165502</v>
      </c>
      <c r="F10">
        <f>R22</f>
        <v>1.0257749910855734</v>
      </c>
      <c r="I10">
        <f>S22</f>
        <v>1.0142391868240619</v>
      </c>
      <c r="L10">
        <f>T22</f>
        <v>1.0338325841253302</v>
      </c>
      <c r="O10">
        <f>U22</f>
        <v>1.0325392282891381</v>
      </c>
      <c r="R10">
        <f>V22</f>
        <v>1.0478950315011091</v>
      </c>
      <c r="U10">
        <f>W22</f>
        <v>1.0102324683389716</v>
      </c>
      <c r="X10">
        <f>X22</f>
        <v>1.0296249692973385</v>
      </c>
      <c r="AA10">
        <f>Y22</f>
        <v>1.0172553284597505</v>
      </c>
      <c r="AD10">
        <f>Z22</f>
        <v>1.0076025938114812</v>
      </c>
    </row>
    <row r="11" spans="1:31" x14ac:dyDescent="0.25">
      <c r="A11" t="s">
        <v>20</v>
      </c>
      <c r="C11">
        <f>Q23</f>
        <v>0.98348141572917469</v>
      </c>
      <c r="F11">
        <f>R23</f>
        <v>0.98692474286708021</v>
      </c>
      <c r="I11">
        <f>S23</f>
        <v>0.98555514596888749</v>
      </c>
      <c r="L11">
        <f>T23</f>
        <v>0.98977730892185001</v>
      </c>
      <c r="O11">
        <f>U23</f>
        <v>0.97833244231457217</v>
      </c>
      <c r="R11">
        <f>V23</f>
        <v>0.96751259048713445</v>
      </c>
      <c r="U11">
        <f>W23</f>
        <v>0.96550737004113285</v>
      </c>
      <c r="X11">
        <f>X23</f>
        <v>0.97356206798125133</v>
      </c>
      <c r="AA11">
        <f>Y23</f>
        <v>0.92175156446778295</v>
      </c>
      <c r="AD11">
        <f>Z23</f>
        <v>0.86068787158537108</v>
      </c>
    </row>
    <row r="12" spans="1:31" x14ac:dyDescent="0.25">
      <c r="A12" t="s">
        <v>2</v>
      </c>
      <c r="B12">
        <f>C12</f>
        <v>1.0018313184228624</v>
      </c>
      <c r="C12">
        <f>AVERAGE(C10:C11)</f>
        <v>1.0018313184228624</v>
      </c>
      <c r="D12">
        <f>C12</f>
        <v>1.0018313184228624</v>
      </c>
      <c r="E12">
        <f>F12</f>
        <v>1.0063498669763269</v>
      </c>
      <c r="F12">
        <f>AVERAGE(F10:F11)</f>
        <v>1.0063498669763269</v>
      </c>
      <c r="G12">
        <f>F12</f>
        <v>1.0063498669763269</v>
      </c>
      <c r="H12">
        <f>I12</f>
        <v>0.99989716639647463</v>
      </c>
      <c r="I12">
        <f>AVERAGE(I10:I11)</f>
        <v>0.99989716639647463</v>
      </c>
      <c r="J12">
        <f>I12</f>
        <v>0.99989716639647463</v>
      </c>
      <c r="K12">
        <f>L12</f>
        <v>1.0118049465235901</v>
      </c>
      <c r="L12">
        <f>AVERAGE(L10:L11)</f>
        <v>1.0118049465235901</v>
      </c>
      <c r="M12">
        <f>L12</f>
        <v>1.0118049465235901</v>
      </c>
      <c r="N12">
        <f>O12</f>
        <v>1.0054358353018551</v>
      </c>
      <c r="O12">
        <f>AVERAGE(O10:O11)</f>
        <v>1.0054358353018551</v>
      </c>
      <c r="P12">
        <f>O12</f>
        <v>1.0054358353018551</v>
      </c>
      <c r="Q12">
        <f>R12</f>
        <v>1.0077038109941219</v>
      </c>
      <c r="R12">
        <f>AVERAGE(R10:R11)</f>
        <v>1.0077038109941219</v>
      </c>
      <c r="S12">
        <f>R12</f>
        <v>1.0077038109941219</v>
      </c>
      <c r="T12">
        <f>U12</f>
        <v>0.98786991919005218</v>
      </c>
      <c r="U12">
        <f>AVERAGE(U10:U11)</f>
        <v>0.98786991919005218</v>
      </c>
      <c r="V12">
        <f>U12</f>
        <v>0.98786991919005218</v>
      </c>
      <c r="W12">
        <f>X12</f>
        <v>1.0015935186392948</v>
      </c>
      <c r="X12">
        <f>AVERAGE(X10:X11)</f>
        <v>1.0015935186392948</v>
      </c>
      <c r="Y12">
        <f>X12</f>
        <v>1.0015935186392948</v>
      </c>
      <c r="Z12">
        <f>AA12</f>
        <v>0.96950344646376674</v>
      </c>
      <c r="AA12">
        <f>AVERAGE(AA10:AA11)</f>
        <v>0.96950344646376674</v>
      </c>
      <c r="AB12">
        <f>AA12</f>
        <v>0.96950344646376674</v>
      </c>
      <c r="AC12">
        <f>AD12</f>
        <v>0.93414523269842609</v>
      </c>
      <c r="AD12">
        <f>AVERAGE(AD10:AD11)</f>
        <v>0.93414523269842609</v>
      </c>
      <c r="AE12">
        <f>AD12</f>
        <v>0.93414523269842609</v>
      </c>
    </row>
    <row r="14" spans="1:31" x14ac:dyDescent="0.25">
      <c r="A14" t="s">
        <v>21</v>
      </c>
      <c r="C14">
        <f>ABS(C7-C8)/2</f>
        <v>9.877294394783187E-3</v>
      </c>
      <c r="F14">
        <f>ABS(F7-F8)/2</f>
        <v>4.2796213337792377E-4</v>
      </c>
      <c r="I14">
        <f>ABS(I7-I8)/2</f>
        <v>9.1348240873139197E-3</v>
      </c>
      <c r="L14">
        <f>ABS(L7-L8)/2</f>
        <v>1.4138501053934549E-2</v>
      </c>
      <c r="O14">
        <f>ABS(O7-O8)/2</f>
        <v>3.8573808302082568E-3</v>
      </c>
      <c r="R14">
        <f>ABS(R7-R8)/2</f>
        <v>1.840716042746493E-2</v>
      </c>
      <c r="U14">
        <f>ABS(U7-U8)/2</f>
        <v>2.3598052860949181E-3</v>
      </c>
      <c r="X14">
        <f>ABS(X7-X8)/2</f>
        <v>6.5569570092591789E-3</v>
      </c>
      <c r="AA14">
        <f>ABS(AA7-AA8)/2</f>
        <v>1.6281931219150392E-2</v>
      </c>
      <c r="AD14">
        <f>ABS(AD7-AD8)/2</f>
        <v>3.8869848701069909E-2</v>
      </c>
    </row>
    <row r="15" spans="1:31" x14ac:dyDescent="0.25">
      <c r="A15" t="s">
        <v>22</v>
      </c>
      <c r="C15">
        <f>ABS(C10-C11)/2</f>
        <v>1.8349902693687747E-2</v>
      </c>
      <c r="F15">
        <f>ABS(F10-F11)/2</f>
        <v>1.9425124109246572E-2</v>
      </c>
      <c r="I15">
        <f>ABS(I10-I11)/2</f>
        <v>1.4342020427587199E-2</v>
      </c>
      <c r="L15">
        <f>ABS(L10-L11)/2</f>
        <v>2.2027637601740091E-2</v>
      </c>
      <c r="O15">
        <f>ABS(O10-O11)/2</f>
        <v>2.7103392987282982E-2</v>
      </c>
      <c r="R15">
        <f>ABS(R10-R11)/2</f>
        <v>4.0191220506987313E-2</v>
      </c>
      <c r="U15">
        <f>ABS(U10-U11)/2</f>
        <v>2.2362549148919386E-2</v>
      </c>
      <c r="X15">
        <f>ABS(X10-X11)/2</f>
        <v>2.8031450658043577E-2</v>
      </c>
      <c r="AA15">
        <f>ABS(AA10-AA11)/2</f>
        <v>4.7751881995983791E-2</v>
      </c>
      <c r="AD15">
        <f>ABS(AD10-AD11)/2</f>
        <v>7.3457361113055064E-2</v>
      </c>
    </row>
    <row r="19" spans="3:30" x14ac:dyDescent="0.25">
      <c r="AB19" t="s">
        <v>0</v>
      </c>
    </row>
    <row r="21" spans="3:30" x14ac:dyDescent="0.25">
      <c r="E21">
        <v>0</v>
      </c>
      <c r="F21">
        <v>3.90625E-2</v>
      </c>
      <c r="G21">
        <v>7.8125E-2</v>
      </c>
      <c r="H21">
        <v>0.15625</v>
      </c>
      <c r="I21">
        <v>0.3125</v>
      </c>
      <c r="J21">
        <v>0.625</v>
      </c>
      <c r="K21">
        <v>1.25</v>
      </c>
      <c r="L21">
        <v>2.5</v>
      </c>
      <c r="M21">
        <v>5</v>
      </c>
      <c r="N21">
        <v>10</v>
      </c>
      <c r="Q21">
        <v>0</v>
      </c>
      <c r="R21">
        <v>3.90625E-2</v>
      </c>
      <c r="S21">
        <v>7.8125E-2</v>
      </c>
      <c r="T21">
        <v>0.15625</v>
      </c>
      <c r="U21">
        <v>0.3125</v>
      </c>
      <c r="V21">
        <v>0.625</v>
      </c>
      <c r="W21">
        <v>1.25</v>
      </c>
      <c r="X21">
        <v>2.5</v>
      </c>
      <c r="Y21">
        <v>5</v>
      </c>
      <c r="Z21">
        <v>10</v>
      </c>
      <c r="AD21" t="s">
        <v>0</v>
      </c>
    </row>
    <row r="22" spans="3:30" x14ac:dyDescent="0.25">
      <c r="C22" t="s">
        <v>23</v>
      </c>
      <c r="D22" t="s">
        <v>1</v>
      </c>
      <c r="E22">
        <v>1.0194869346047748</v>
      </c>
      <c r="F22">
        <v>1.0204437686660583</v>
      </c>
      <c r="G22">
        <v>1.0049470662244702</v>
      </c>
      <c r="H22">
        <v>1.0326680710409961</v>
      </c>
      <c r="I22">
        <v>1.0424989844962209</v>
      </c>
      <c r="J22">
        <v>1.0637110320985494</v>
      </c>
      <c r="K22">
        <v>1.0322789157471766</v>
      </c>
      <c r="L22">
        <v>1.0386159003046302</v>
      </c>
      <c r="M22">
        <v>1.025368653132654</v>
      </c>
      <c r="N22">
        <v>1.0185685780306359</v>
      </c>
      <c r="P22" t="s">
        <v>2</v>
      </c>
      <c r="Q22">
        <v>1.0201812211165502</v>
      </c>
      <c r="R22">
        <v>1.0257749910855734</v>
      </c>
      <c r="S22">
        <v>1.0142391868240619</v>
      </c>
      <c r="T22">
        <v>1.0338325841253302</v>
      </c>
      <c r="U22">
        <v>1.0325392282891381</v>
      </c>
      <c r="V22">
        <v>1.0478950315011091</v>
      </c>
      <c r="W22">
        <v>1.0102324683389716</v>
      </c>
      <c r="X22">
        <v>1.0296249692973385</v>
      </c>
      <c r="Y22">
        <v>1.0172553284597505</v>
      </c>
      <c r="Z22">
        <v>1.0076025938114812</v>
      </c>
    </row>
    <row r="23" spans="3:30" x14ac:dyDescent="0.25">
      <c r="C23" t="s">
        <v>24</v>
      </c>
      <c r="D23" t="s">
        <v>1</v>
      </c>
      <c r="E23">
        <v>0.99973234581520842</v>
      </c>
      <c r="F23">
        <v>1.0195878443993025</v>
      </c>
      <c r="G23">
        <v>1.023216714399098</v>
      </c>
      <c r="H23">
        <v>1.0609450731488652</v>
      </c>
      <c r="I23">
        <v>1.0502137461566374</v>
      </c>
      <c r="J23">
        <v>1.0268967112436196</v>
      </c>
      <c r="K23">
        <v>1.0275593051749867</v>
      </c>
      <c r="L23">
        <v>1.0255019862861119</v>
      </c>
      <c r="M23">
        <v>0.99280479069435323</v>
      </c>
      <c r="N23">
        <v>0.94082888062849612</v>
      </c>
      <c r="P23" t="s">
        <v>2</v>
      </c>
      <c r="Q23">
        <v>0.98348141572917469</v>
      </c>
      <c r="R23">
        <v>0.98692474286708021</v>
      </c>
      <c r="S23">
        <v>0.98555514596888749</v>
      </c>
      <c r="T23">
        <v>0.98977730892185001</v>
      </c>
      <c r="U23">
        <v>0.97833244231457217</v>
      </c>
      <c r="V23">
        <v>0.96751259048713445</v>
      </c>
      <c r="W23">
        <v>0.96550737004113285</v>
      </c>
      <c r="X23">
        <v>0.97356206798125133</v>
      </c>
      <c r="Y23">
        <v>0.92175156446778295</v>
      </c>
      <c r="Z23">
        <v>0.86068787158537108</v>
      </c>
    </row>
    <row r="24" spans="3:30" x14ac:dyDescent="0.25">
      <c r="AC24" t="s">
        <v>0</v>
      </c>
    </row>
    <row r="26" spans="3:30" x14ac:dyDescent="0.25">
      <c r="S26" t="s">
        <v>1</v>
      </c>
      <c r="AA26" t="s">
        <v>2</v>
      </c>
    </row>
    <row r="29" spans="3:30" x14ac:dyDescent="0.25">
      <c r="C29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zoomScale="70" zoomScaleNormal="70" workbookViewId="0">
      <selection activeCell="S39" sqref="S39"/>
    </sheetView>
  </sheetViews>
  <sheetFormatPr defaultRowHeight="15" x14ac:dyDescent="0.25"/>
  <cols>
    <col min="1" max="1" width="11.5703125" bestFit="1" customWidth="1"/>
    <col min="14" max="14" width="12.710937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A2" s="9"/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N2" s="9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B3" s="30"/>
      <c r="C3" s="14">
        <v>0</v>
      </c>
      <c r="D3" s="14">
        <f t="shared" ref="D3:J3" si="0">E3/2</f>
        <v>3.90625E-2</v>
      </c>
      <c r="E3" s="14">
        <f t="shared" si="0"/>
        <v>7.8125E-2</v>
      </c>
      <c r="F3" s="14">
        <f t="shared" si="0"/>
        <v>0.15625</v>
      </c>
      <c r="G3" s="14">
        <f t="shared" si="0"/>
        <v>0.3125</v>
      </c>
      <c r="H3" s="14">
        <f t="shared" si="0"/>
        <v>0.625</v>
      </c>
      <c r="I3" s="14">
        <f t="shared" si="0"/>
        <v>1.25</v>
      </c>
      <c r="J3" s="14">
        <f t="shared" si="0"/>
        <v>2.5</v>
      </c>
      <c r="K3" s="14">
        <f>L3/2</f>
        <v>5</v>
      </c>
      <c r="L3" s="14">
        <v>10</v>
      </c>
      <c r="M3" s="30"/>
      <c r="N3" s="9" t="s">
        <v>7</v>
      </c>
      <c r="O3" s="30"/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  <c r="Z3" s="30"/>
    </row>
    <row r="4" spans="1:26" x14ac:dyDescent="0.25">
      <c r="A4" s="9" t="s">
        <v>5</v>
      </c>
      <c r="B4" s="1">
        <v>649772</v>
      </c>
      <c r="C4" s="2">
        <v>755704</v>
      </c>
      <c r="D4" s="2">
        <v>725464</v>
      </c>
      <c r="E4" s="2">
        <v>722404</v>
      </c>
      <c r="F4" s="2">
        <v>700120</v>
      </c>
      <c r="G4" s="2">
        <v>685197</v>
      </c>
      <c r="H4" s="2">
        <v>701262</v>
      </c>
      <c r="I4" s="2">
        <v>713719</v>
      </c>
      <c r="J4" s="2">
        <v>694751</v>
      </c>
      <c r="K4" s="2">
        <v>693385</v>
      </c>
      <c r="L4" s="2">
        <v>667524</v>
      </c>
      <c r="M4" s="1">
        <v>690813</v>
      </c>
      <c r="N4" s="9" t="s">
        <v>5</v>
      </c>
      <c r="O4" s="5">
        <v>630404</v>
      </c>
      <c r="P4" s="2">
        <v>672707</v>
      </c>
      <c r="Q4" s="2">
        <v>699979</v>
      </c>
      <c r="R4" s="2">
        <v>657200</v>
      </c>
      <c r="S4" s="2">
        <v>781505</v>
      </c>
      <c r="T4" s="2">
        <v>806696</v>
      </c>
      <c r="U4" s="2">
        <v>784180</v>
      </c>
      <c r="V4" s="2">
        <v>815755</v>
      </c>
      <c r="W4" s="2">
        <v>778665</v>
      </c>
      <c r="X4" s="2">
        <v>740878</v>
      </c>
      <c r="Y4" s="2">
        <v>777492</v>
      </c>
      <c r="Z4" s="5">
        <v>725059</v>
      </c>
    </row>
    <row r="5" spans="1:26" x14ac:dyDescent="0.25">
      <c r="A5" s="9" t="s">
        <v>6</v>
      </c>
      <c r="B5" s="1">
        <v>660894</v>
      </c>
      <c r="C5" s="3">
        <v>791243</v>
      </c>
      <c r="D5" s="3">
        <v>746040</v>
      </c>
      <c r="E5" s="3">
        <v>662545</v>
      </c>
      <c r="F5" s="3">
        <v>676863</v>
      </c>
      <c r="G5" s="3">
        <v>698654</v>
      </c>
      <c r="H5" s="3">
        <v>684182</v>
      </c>
      <c r="I5" s="3">
        <v>634160</v>
      </c>
      <c r="J5" s="3">
        <v>605384</v>
      </c>
      <c r="K5" s="3">
        <v>582549</v>
      </c>
      <c r="L5" s="3">
        <v>630074</v>
      </c>
      <c r="M5" s="1">
        <v>706130</v>
      </c>
      <c r="N5" s="9" t="s">
        <v>6</v>
      </c>
      <c r="O5" s="5">
        <v>691124</v>
      </c>
      <c r="P5" s="3">
        <v>661061</v>
      </c>
      <c r="Q5" s="3">
        <v>711959</v>
      </c>
      <c r="R5" s="3">
        <v>696148</v>
      </c>
      <c r="S5" s="3">
        <v>696613</v>
      </c>
      <c r="T5" s="3">
        <v>731769</v>
      </c>
      <c r="U5" s="3">
        <v>693830</v>
      </c>
      <c r="V5" s="3">
        <v>704376</v>
      </c>
      <c r="W5" s="3">
        <v>607316</v>
      </c>
      <c r="X5" s="3">
        <v>619810</v>
      </c>
      <c r="Y5" s="3">
        <v>550756</v>
      </c>
      <c r="Z5" s="5">
        <v>642968</v>
      </c>
    </row>
    <row r="6" spans="1:26" x14ac:dyDescent="0.25">
      <c r="A6" s="9" t="s">
        <v>5</v>
      </c>
      <c r="B6" s="1">
        <v>699977</v>
      </c>
      <c r="C6" s="2">
        <v>745945</v>
      </c>
      <c r="D6" s="2">
        <v>740924</v>
      </c>
      <c r="E6" s="2">
        <v>721565</v>
      </c>
      <c r="F6" s="2">
        <v>744283</v>
      </c>
      <c r="G6" s="2">
        <v>779308</v>
      </c>
      <c r="H6" s="2">
        <v>746373</v>
      </c>
      <c r="I6" s="2">
        <v>732039</v>
      </c>
      <c r="J6" s="2">
        <v>696007</v>
      </c>
      <c r="K6" s="2">
        <v>758018</v>
      </c>
      <c r="L6" s="2">
        <v>753226</v>
      </c>
      <c r="M6" s="1">
        <v>752156</v>
      </c>
      <c r="N6" s="9" t="s">
        <v>5</v>
      </c>
      <c r="O6" s="5">
        <v>708122</v>
      </c>
      <c r="P6" s="2">
        <v>668601</v>
      </c>
      <c r="Q6" s="2">
        <v>684939</v>
      </c>
      <c r="R6" s="2">
        <v>741976</v>
      </c>
      <c r="S6" s="2">
        <v>727778</v>
      </c>
      <c r="T6" s="2">
        <v>703983</v>
      </c>
      <c r="U6" s="2">
        <v>743469</v>
      </c>
      <c r="V6" s="2">
        <v>790645</v>
      </c>
      <c r="W6" s="2">
        <v>757883</v>
      </c>
      <c r="X6" s="2">
        <v>729688</v>
      </c>
      <c r="Y6" s="2">
        <v>733093</v>
      </c>
      <c r="Z6" s="5">
        <v>696765</v>
      </c>
    </row>
    <row r="7" spans="1:26" x14ac:dyDescent="0.25">
      <c r="A7" s="9" t="s">
        <v>6</v>
      </c>
      <c r="B7" s="1">
        <v>679579</v>
      </c>
      <c r="C7" s="3">
        <v>764962</v>
      </c>
      <c r="D7" s="3">
        <v>733605</v>
      </c>
      <c r="E7" s="3">
        <v>748956</v>
      </c>
      <c r="F7" s="3">
        <v>701900</v>
      </c>
      <c r="G7" s="3">
        <v>701963</v>
      </c>
      <c r="H7" s="3">
        <v>618901</v>
      </c>
      <c r="I7" s="3">
        <v>650023</v>
      </c>
      <c r="J7" s="3">
        <v>630587</v>
      </c>
      <c r="K7" s="3">
        <v>591053</v>
      </c>
      <c r="L7" s="3">
        <v>616029</v>
      </c>
      <c r="M7" s="1">
        <v>684164</v>
      </c>
      <c r="N7" s="9" t="s">
        <v>6</v>
      </c>
      <c r="O7" s="5">
        <v>628305</v>
      </c>
      <c r="P7" s="3">
        <v>716413</v>
      </c>
      <c r="Q7" s="3">
        <v>714630</v>
      </c>
      <c r="R7" s="3">
        <v>766381</v>
      </c>
      <c r="S7" s="3">
        <v>800971</v>
      </c>
      <c r="T7" s="3">
        <v>741370</v>
      </c>
      <c r="U7" s="3">
        <v>734195</v>
      </c>
      <c r="V7" s="3">
        <v>749580</v>
      </c>
      <c r="W7" s="3">
        <v>694261</v>
      </c>
      <c r="X7" s="3">
        <v>682801</v>
      </c>
      <c r="Y7" s="3">
        <v>588915</v>
      </c>
      <c r="Z7" s="5">
        <v>630028</v>
      </c>
    </row>
    <row r="8" spans="1:26" x14ac:dyDescent="0.25">
      <c r="A8" s="9" t="s">
        <v>5</v>
      </c>
      <c r="B8" s="1">
        <v>702102</v>
      </c>
      <c r="C8" s="2">
        <v>746508</v>
      </c>
      <c r="D8" s="2">
        <v>755329</v>
      </c>
      <c r="E8" s="2">
        <v>717901</v>
      </c>
      <c r="F8" s="2">
        <v>749613</v>
      </c>
      <c r="G8" s="2">
        <v>715520</v>
      </c>
      <c r="H8" s="2">
        <v>747338</v>
      </c>
      <c r="I8" s="2">
        <v>686141</v>
      </c>
      <c r="J8" s="2">
        <v>682388</v>
      </c>
      <c r="K8" s="2">
        <v>626677</v>
      </c>
      <c r="L8" s="2">
        <v>691091</v>
      </c>
      <c r="M8" s="1">
        <v>712708</v>
      </c>
      <c r="N8" s="9" t="s">
        <v>5</v>
      </c>
      <c r="O8" s="5">
        <v>666087</v>
      </c>
      <c r="P8" s="2">
        <v>672407</v>
      </c>
      <c r="Q8" s="2">
        <v>698053</v>
      </c>
      <c r="R8" s="2">
        <v>706460</v>
      </c>
      <c r="S8" s="2">
        <v>746266</v>
      </c>
      <c r="T8" s="2">
        <v>702049</v>
      </c>
      <c r="U8" s="2">
        <v>728264</v>
      </c>
      <c r="V8" s="2">
        <v>780937</v>
      </c>
      <c r="W8" s="2">
        <v>630497</v>
      </c>
      <c r="X8" s="2">
        <v>723550</v>
      </c>
      <c r="Y8" s="2">
        <v>625904</v>
      </c>
      <c r="Z8" s="5">
        <v>654494</v>
      </c>
    </row>
    <row r="9" spans="1:26" x14ac:dyDescent="0.25">
      <c r="A9" s="9" t="s">
        <v>6</v>
      </c>
      <c r="B9" s="1">
        <v>730778</v>
      </c>
      <c r="C9" s="3">
        <v>742059</v>
      </c>
      <c r="D9" s="3">
        <v>701703</v>
      </c>
      <c r="E9" s="3">
        <v>746993</v>
      </c>
      <c r="F9" s="3">
        <v>673427</v>
      </c>
      <c r="G9" s="3">
        <v>692304</v>
      </c>
      <c r="H9" s="3">
        <v>704984</v>
      </c>
      <c r="I9" s="3">
        <v>728634</v>
      </c>
      <c r="J9" s="3">
        <v>687422</v>
      </c>
      <c r="K9" s="3">
        <v>640156</v>
      </c>
      <c r="L9" s="3">
        <v>652326</v>
      </c>
      <c r="M9" s="1">
        <v>762741</v>
      </c>
      <c r="N9" s="9" t="s">
        <v>6</v>
      </c>
      <c r="O9" s="5">
        <v>590154</v>
      </c>
      <c r="P9" s="3">
        <v>612490</v>
      </c>
      <c r="Q9" s="3">
        <v>645496</v>
      </c>
      <c r="R9" s="3">
        <v>652821</v>
      </c>
      <c r="S9" s="3">
        <v>688101</v>
      </c>
      <c r="T9" s="3">
        <v>631849</v>
      </c>
      <c r="U9" s="3">
        <v>606727</v>
      </c>
      <c r="V9" s="3">
        <v>610359</v>
      </c>
      <c r="W9" s="3">
        <v>647642</v>
      </c>
      <c r="X9" s="3">
        <v>586539</v>
      </c>
      <c r="Y9" s="3">
        <v>418429</v>
      </c>
      <c r="Z9" s="5">
        <v>565552</v>
      </c>
    </row>
    <row r="10" spans="1:26" x14ac:dyDescent="0.25">
      <c r="A10" s="9" t="s">
        <v>5</v>
      </c>
      <c r="B10" s="1">
        <v>731122</v>
      </c>
      <c r="C10" s="2">
        <v>718548</v>
      </c>
      <c r="D10" s="2">
        <v>725963</v>
      </c>
      <c r="E10" s="2">
        <v>750902</v>
      </c>
      <c r="F10" s="2">
        <v>737936</v>
      </c>
      <c r="G10" s="2">
        <v>784833</v>
      </c>
      <c r="H10" s="2">
        <v>736598</v>
      </c>
      <c r="I10" s="2">
        <v>758993</v>
      </c>
      <c r="J10" s="2">
        <v>758310</v>
      </c>
      <c r="K10" s="2">
        <v>767115</v>
      </c>
      <c r="L10" s="2">
        <v>740721</v>
      </c>
      <c r="M10" s="1">
        <v>781223</v>
      </c>
      <c r="N10" s="9" t="s">
        <v>5</v>
      </c>
      <c r="O10" s="5">
        <v>690574</v>
      </c>
      <c r="P10" s="2">
        <v>718566</v>
      </c>
      <c r="Q10" s="2">
        <v>696553</v>
      </c>
      <c r="R10" s="2">
        <v>671178</v>
      </c>
      <c r="S10" s="2">
        <v>771690</v>
      </c>
      <c r="T10" s="2">
        <v>769775</v>
      </c>
      <c r="U10" s="2">
        <v>659855</v>
      </c>
      <c r="V10" s="2">
        <v>753403</v>
      </c>
      <c r="W10" s="2">
        <v>717966</v>
      </c>
      <c r="X10" s="2">
        <v>743753</v>
      </c>
      <c r="Y10" s="2">
        <v>671060</v>
      </c>
      <c r="Z10" s="5">
        <v>704432</v>
      </c>
    </row>
    <row r="11" spans="1:26" x14ac:dyDescent="0.25">
      <c r="A11" s="9" t="s">
        <v>6</v>
      </c>
      <c r="B11" s="1">
        <v>680348</v>
      </c>
      <c r="C11" s="3">
        <v>685640</v>
      </c>
      <c r="D11" s="3">
        <v>714471</v>
      </c>
      <c r="E11" s="3">
        <v>711061</v>
      </c>
      <c r="F11" s="3">
        <v>759058</v>
      </c>
      <c r="G11" s="3">
        <v>694013</v>
      </c>
      <c r="H11" s="3">
        <v>669487</v>
      </c>
      <c r="I11" s="3">
        <v>579868</v>
      </c>
      <c r="J11" s="3">
        <v>620774</v>
      </c>
      <c r="K11" s="3">
        <v>645088</v>
      </c>
      <c r="L11" s="3">
        <v>621626</v>
      </c>
      <c r="M11" s="1">
        <v>725466</v>
      </c>
      <c r="N11" s="9" t="s">
        <v>6</v>
      </c>
      <c r="O11" s="5">
        <v>613119</v>
      </c>
      <c r="P11" s="3">
        <v>630503</v>
      </c>
      <c r="Q11" s="3">
        <v>763038</v>
      </c>
      <c r="R11" s="3">
        <v>655106</v>
      </c>
      <c r="S11" s="3">
        <v>685008</v>
      </c>
      <c r="T11" s="3">
        <v>682422</v>
      </c>
      <c r="U11" s="3">
        <v>684037</v>
      </c>
      <c r="V11" s="3">
        <v>737880</v>
      </c>
      <c r="W11" s="3">
        <v>705695</v>
      </c>
      <c r="X11" s="3">
        <v>696180</v>
      </c>
      <c r="Y11" s="3">
        <v>575935</v>
      </c>
      <c r="Z11" s="5">
        <v>736552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A13" s="9"/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N13" s="9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A14" s="9"/>
      <c r="B14" s="12" t="s">
        <v>7</v>
      </c>
      <c r="C14" s="13">
        <v>0</v>
      </c>
      <c r="D14" s="14">
        <f t="shared" ref="D14:J14" si="2">E14/2</f>
        <v>3.90625E-2</v>
      </c>
      <c r="E14" s="14">
        <f t="shared" si="2"/>
        <v>7.8125E-2</v>
      </c>
      <c r="F14" s="14">
        <f t="shared" si="2"/>
        <v>0.15625</v>
      </c>
      <c r="G14" s="14">
        <f t="shared" si="2"/>
        <v>0.3125</v>
      </c>
      <c r="H14" s="14">
        <f t="shared" si="2"/>
        <v>0.625</v>
      </c>
      <c r="I14" s="14">
        <f t="shared" si="2"/>
        <v>1.25</v>
      </c>
      <c r="J14" s="14">
        <f t="shared" si="2"/>
        <v>2.5</v>
      </c>
      <c r="K14" s="14">
        <f>L14/2</f>
        <v>5</v>
      </c>
      <c r="L14" s="15">
        <v>10</v>
      </c>
      <c r="N14" s="9"/>
      <c r="O14" s="12" t="s">
        <v>7</v>
      </c>
      <c r="P14" s="13">
        <v>0</v>
      </c>
      <c r="Q14" s="14">
        <f t="shared" ref="Q14:W14" si="3">R14/2</f>
        <v>3.90625E-2</v>
      </c>
      <c r="R14" s="14">
        <f t="shared" si="3"/>
        <v>7.8125E-2</v>
      </c>
      <c r="S14" s="14">
        <f t="shared" si="3"/>
        <v>0.15625</v>
      </c>
      <c r="T14" s="14">
        <f t="shared" si="3"/>
        <v>0.3125</v>
      </c>
      <c r="U14" s="14">
        <f t="shared" si="3"/>
        <v>0.625</v>
      </c>
      <c r="V14" s="14">
        <f t="shared" si="3"/>
        <v>1.25</v>
      </c>
      <c r="W14" s="14">
        <f t="shared" si="3"/>
        <v>2.5</v>
      </c>
      <c r="X14" s="14">
        <f>Y14/2</f>
        <v>5</v>
      </c>
      <c r="Y14" s="15">
        <v>10</v>
      </c>
    </row>
    <row r="15" spans="1:26" x14ac:dyDescent="0.25">
      <c r="A15" s="9"/>
      <c r="C15" s="19">
        <f>C5/C4</f>
        <v>1.0470276722102834</v>
      </c>
      <c r="D15" s="20">
        <f t="shared" ref="D15:L15" si="4">D5/D4</f>
        <v>1.0283625376310885</v>
      </c>
      <c r="E15" s="20">
        <f t="shared" si="4"/>
        <v>0.91713916312755739</v>
      </c>
      <c r="F15" s="20">
        <f t="shared" si="4"/>
        <v>0.96678140890133124</v>
      </c>
      <c r="G15" s="20">
        <f t="shared" si="4"/>
        <v>1.0196396072954201</v>
      </c>
      <c r="H15" s="20">
        <f t="shared" si="4"/>
        <v>0.97564391054983735</v>
      </c>
      <c r="I15" s="20">
        <f t="shared" si="4"/>
        <v>0.88852895887597216</v>
      </c>
      <c r="J15" s="20">
        <f t="shared" si="4"/>
        <v>0.87136830317624592</v>
      </c>
      <c r="K15" s="20">
        <f t="shared" si="4"/>
        <v>0.84015229634330135</v>
      </c>
      <c r="L15" s="21">
        <f t="shared" si="4"/>
        <v>0.94389714826732818</v>
      </c>
      <c r="P15" s="19">
        <f>P5/P4</f>
        <v>0.98268785667459979</v>
      </c>
      <c r="Q15" s="20">
        <f t="shared" ref="Q15:Y15" si="5">Q5/Q4</f>
        <v>1.0171147991582605</v>
      </c>
      <c r="R15" s="20">
        <f t="shared" si="5"/>
        <v>1.0592635423006695</v>
      </c>
      <c r="S15" s="20">
        <f t="shared" si="5"/>
        <v>0.89137369562574775</v>
      </c>
      <c r="T15" s="20">
        <f t="shared" si="5"/>
        <v>0.90711866675922526</v>
      </c>
      <c r="U15" s="20">
        <f t="shared" si="5"/>
        <v>0.8847841056900202</v>
      </c>
      <c r="V15" s="20">
        <f t="shared" si="5"/>
        <v>0.86346513352661036</v>
      </c>
      <c r="W15" s="20">
        <f t="shared" si="5"/>
        <v>0.77994516255385815</v>
      </c>
      <c r="X15" s="20">
        <f t="shared" si="5"/>
        <v>0.83658848015462739</v>
      </c>
      <c r="Y15" s="21">
        <f t="shared" si="5"/>
        <v>0.70837513440652766</v>
      </c>
    </row>
    <row r="16" spans="1:26" x14ac:dyDescent="0.25">
      <c r="A16" s="9"/>
      <c r="C16" s="22">
        <f>C7/C6</f>
        <v>1.0254938366769668</v>
      </c>
      <c r="D16" s="23">
        <f t="shared" ref="D16:L16" si="6">D7/D6</f>
        <v>0.99012179386819699</v>
      </c>
      <c r="E16" s="23">
        <f t="shared" si="6"/>
        <v>1.0379605440951265</v>
      </c>
      <c r="F16" s="23">
        <f t="shared" si="6"/>
        <v>0.9430552625815718</v>
      </c>
      <c r="G16" s="23">
        <f t="shared" si="6"/>
        <v>0.90075169252721643</v>
      </c>
      <c r="H16" s="23">
        <f t="shared" si="6"/>
        <v>0.82921139966209922</v>
      </c>
      <c r="I16" s="23">
        <f t="shared" si="6"/>
        <v>0.8879622533772108</v>
      </c>
      <c r="J16" s="23">
        <f t="shared" si="6"/>
        <v>0.9060066924614264</v>
      </c>
      <c r="K16" s="23">
        <f t="shared" si="6"/>
        <v>0.77973478202364588</v>
      </c>
      <c r="L16" s="24">
        <f t="shared" si="6"/>
        <v>0.81785413673983642</v>
      </c>
      <c r="P16" s="22">
        <f>P7/P6</f>
        <v>1.0715105122487103</v>
      </c>
      <c r="Q16" s="23">
        <f t="shared" ref="Q16:Y16" si="7">Q7/Q6</f>
        <v>1.0433483857686596</v>
      </c>
      <c r="R16" s="23">
        <f t="shared" si="7"/>
        <v>1.0328918994684464</v>
      </c>
      <c r="S16" s="23">
        <f t="shared" si="7"/>
        <v>1.1005705036425943</v>
      </c>
      <c r="T16" s="23">
        <f t="shared" si="7"/>
        <v>1.0531078165239787</v>
      </c>
      <c r="U16" s="23">
        <f t="shared" si="7"/>
        <v>0.98752604345305584</v>
      </c>
      <c r="V16" s="23">
        <f t="shared" si="7"/>
        <v>0.94806139291338087</v>
      </c>
      <c r="W16" s="23">
        <f t="shared" si="7"/>
        <v>0.9160530055430719</v>
      </c>
      <c r="X16" s="23">
        <f t="shared" si="7"/>
        <v>0.93574376994002917</v>
      </c>
      <c r="Y16" s="24">
        <f t="shared" si="7"/>
        <v>0.80332918197281933</v>
      </c>
    </row>
    <row r="17" spans="1:31" x14ac:dyDescent="0.25">
      <c r="A17" s="9"/>
      <c r="C17" s="22">
        <f>C9/C8</f>
        <v>0.99404025141056762</v>
      </c>
      <c r="D17" s="23">
        <f t="shared" ref="D17:L17" si="8">D9/D8</f>
        <v>0.92900312314236577</v>
      </c>
      <c r="E17" s="23">
        <f t="shared" si="8"/>
        <v>1.0405236933783348</v>
      </c>
      <c r="F17" s="23">
        <f t="shared" si="8"/>
        <v>0.89836622363806395</v>
      </c>
      <c r="G17" s="23">
        <f t="shared" si="8"/>
        <v>0.96755366726296954</v>
      </c>
      <c r="H17" s="23">
        <f t="shared" si="8"/>
        <v>0.94332684809283085</v>
      </c>
      <c r="I17" s="23">
        <f t="shared" si="8"/>
        <v>1.0619304195493346</v>
      </c>
      <c r="J17" s="23">
        <f t="shared" si="8"/>
        <v>1.0073770347661448</v>
      </c>
      <c r="K17" s="23">
        <f t="shared" si="8"/>
        <v>1.0215086878886572</v>
      </c>
      <c r="L17" s="24">
        <f t="shared" si="8"/>
        <v>0.94390753171434727</v>
      </c>
      <c r="P17" s="22">
        <f>P9/P8</f>
        <v>0.91089176644502512</v>
      </c>
      <c r="Q17" s="23">
        <f t="shared" ref="Q17:Y17" si="9">Q9/Q8</f>
        <v>0.92470915532201714</v>
      </c>
      <c r="R17" s="23">
        <f t="shared" si="9"/>
        <v>0.92407354981173739</v>
      </c>
      <c r="S17" s="23">
        <f t="shared" si="9"/>
        <v>0.92205862252869619</v>
      </c>
      <c r="T17" s="23">
        <f t="shared" si="9"/>
        <v>0.90000697956980213</v>
      </c>
      <c r="U17" s="23">
        <f t="shared" si="9"/>
        <v>0.83311409049465579</v>
      </c>
      <c r="V17" s="23">
        <f t="shared" si="9"/>
        <v>0.78157264926620196</v>
      </c>
      <c r="W17" s="23">
        <f t="shared" si="9"/>
        <v>1.0271928335900091</v>
      </c>
      <c r="X17" s="23">
        <f t="shared" si="9"/>
        <v>0.81064059152788337</v>
      </c>
      <c r="Y17" s="24">
        <f t="shared" si="9"/>
        <v>0.66851945346251185</v>
      </c>
    </row>
    <row r="18" spans="1:31" x14ac:dyDescent="0.25">
      <c r="A18" s="9"/>
      <c r="C18" s="16">
        <f>C11/C10</f>
        <v>0.95420208531649942</v>
      </c>
      <c r="D18" s="17">
        <f t="shared" ref="D18:L18" si="10">D11/D10</f>
        <v>0.98416999213458534</v>
      </c>
      <c r="E18" s="17">
        <f t="shared" si="10"/>
        <v>0.94694247718077729</v>
      </c>
      <c r="F18" s="17">
        <f t="shared" si="10"/>
        <v>1.0286230784241452</v>
      </c>
      <c r="G18" s="17">
        <f t="shared" si="10"/>
        <v>0.88428111458106373</v>
      </c>
      <c r="H18" s="17">
        <f t="shared" si="10"/>
        <v>0.90889060247244768</v>
      </c>
      <c r="I18" s="17">
        <f t="shared" si="10"/>
        <v>0.76399650589662882</v>
      </c>
      <c r="J18" s="17">
        <f t="shared" si="10"/>
        <v>0.81862826548509182</v>
      </c>
      <c r="K18" s="17">
        <f t="shared" si="10"/>
        <v>0.84092737073320167</v>
      </c>
      <c r="L18" s="18">
        <f t="shared" si="10"/>
        <v>0.83921746514544615</v>
      </c>
      <c r="P18" s="16">
        <f>P11/P10</f>
        <v>0.87744619144240055</v>
      </c>
      <c r="Q18" s="17">
        <f t="shared" ref="Q18:Y18" si="11">Q11/Q10</f>
        <v>1.0954485875446665</v>
      </c>
      <c r="R18" s="17">
        <f t="shared" si="11"/>
        <v>0.97605404229578441</v>
      </c>
      <c r="S18" s="17">
        <f t="shared" si="11"/>
        <v>0.88767251098238931</v>
      </c>
      <c r="T18" s="17">
        <f t="shared" si="11"/>
        <v>0.88652138611932063</v>
      </c>
      <c r="U18" s="17">
        <f t="shared" si="11"/>
        <v>1.0366474452720673</v>
      </c>
      <c r="V18" s="17">
        <f t="shared" si="11"/>
        <v>0.97939615318760342</v>
      </c>
      <c r="W18" s="17">
        <f t="shared" si="11"/>
        <v>0.98290866141293598</v>
      </c>
      <c r="X18" s="17">
        <f t="shared" si="11"/>
        <v>0.93603656052479789</v>
      </c>
      <c r="Y18" s="18">
        <f t="shared" si="11"/>
        <v>0.85824665454653837</v>
      </c>
    </row>
    <row r="19" spans="1:31" x14ac:dyDescent="0.25">
      <c r="A19" s="9"/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O19" s="12" t="s">
        <v>7</v>
      </c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31" x14ac:dyDescent="0.25">
      <c r="A20" s="9"/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31" x14ac:dyDescent="0.25">
      <c r="A21" s="9" t="s">
        <v>8</v>
      </c>
      <c r="B21" s="9" t="s">
        <v>1</v>
      </c>
      <c r="C21" s="19">
        <f>AVERAGE(C15:C18)</f>
        <v>1.0051909614035792</v>
      </c>
      <c r="D21" s="20">
        <f t="shared" ref="D21:L21" si="14">AVERAGE(D15:D18)</f>
        <v>0.98291436169405921</v>
      </c>
      <c r="E21" s="20">
        <f t="shared" si="14"/>
        <v>0.98564146944544895</v>
      </c>
      <c r="F21" s="20">
        <f t="shared" si="14"/>
        <v>0.95920649338627806</v>
      </c>
      <c r="G21" s="20">
        <f t="shared" si="14"/>
        <v>0.94305652041666743</v>
      </c>
      <c r="H21" s="20">
        <f t="shared" si="14"/>
        <v>0.91426819019430372</v>
      </c>
      <c r="I21" s="20">
        <f t="shared" si="14"/>
        <v>0.90060453442478661</v>
      </c>
      <c r="J21" s="20">
        <f t="shared" si="14"/>
        <v>0.90084507397222735</v>
      </c>
      <c r="K21" s="20">
        <f t="shared" si="14"/>
        <v>0.87058078424720153</v>
      </c>
      <c r="L21" s="21">
        <f t="shared" si="14"/>
        <v>0.88621907046673953</v>
      </c>
      <c r="N21" s="9" t="s">
        <v>8</v>
      </c>
      <c r="O21" s="9" t="s">
        <v>2</v>
      </c>
      <c r="P21" s="19">
        <f>AVERAGE(P15:P18)</f>
        <v>0.96063408170268394</v>
      </c>
      <c r="Q21" s="20">
        <f t="shared" ref="Q21:Y21" si="15">AVERAGE(Q15:Q18)</f>
        <v>1.0201552319484009</v>
      </c>
      <c r="R21" s="20">
        <f t="shared" si="15"/>
        <v>0.99807075846915949</v>
      </c>
      <c r="S21" s="20">
        <f t="shared" si="15"/>
        <v>0.95041883319485687</v>
      </c>
      <c r="T21" s="20">
        <f t="shared" si="15"/>
        <v>0.9366887122430817</v>
      </c>
      <c r="U21" s="20">
        <f t="shared" si="15"/>
        <v>0.93551792122744981</v>
      </c>
      <c r="V21" s="20">
        <f t="shared" si="15"/>
        <v>0.89312383222344915</v>
      </c>
      <c r="W21" s="20">
        <f t="shared" si="15"/>
        <v>0.92652491577496887</v>
      </c>
      <c r="X21" s="20">
        <f t="shared" si="15"/>
        <v>0.87975235053683443</v>
      </c>
      <c r="Y21" s="21">
        <f t="shared" si="15"/>
        <v>0.75961760609709938</v>
      </c>
    </row>
    <row r="22" spans="1:31" x14ac:dyDescent="0.25">
      <c r="A22" s="9" t="s">
        <v>9</v>
      </c>
      <c r="B22" s="9" t="s">
        <v>1</v>
      </c>
      <c r="C22" s="16">
        <f>STDEV(C15:C18)</f>
        <v>4.0359719744081292E-2</v>
      </c>
      <c r="D22" s="17">
        <f t="shared" ref="D22:L22" si="16">STDEV(D15:D18)</f>
        <v>4.0928726767918318E-2</v>
      </c>
      <c r="E22" s="17">
        <f t="shared" si="16"/>
        <v>6.3085978498102963E-2</v>
      </c>
      <c r="F22" s="17">
        <f t="shared" si="16"/>
        <v>5.4278425127368329E-2</v>
      </c>
      <c r="G22" s="17">
        <f t="shared" si="16"/>
        <v>6.2474864794795311E-2</v>
      </c>
      <c r="H22" s="17">
        <f t="shared" si="16"/>
        <v>6.291518288767789E-2</v>
      </c>
      <c r="I22" s="17">
        <f t="shared" si="16"/>
        <v>0.12246556177757306</v>
      </c>
      <c r="J22" s="17">
        <f t="shared" si="16"/>
        <v>7.9591005753150174E-2</v>
      </c>
      <c r="K22" s="17">
        <f t="shared" si="16"/>
        <v>0.1046222507034348</v>
      </c>
      <c r="L22" s="18">
        <f t="shared" si="16"/>
        <v>6.7175477386096735E-2</v>
      </c>
      <c r="N22" s="9" t="s">
        <v>9</v>
      </c>
      <c r="O22" s="9" t="s">
        <v>2</v>
      </c>
      <c r="P22" s="16">
        <f>STDEV(P15:P18)</f>
        <v>8.5973784481644902E-2</v>
      </c>
      <c r="Q22" s="17">
        <f t="shared" ref="Q22:Y22" si="17">STDEV(Q15:Q18)</f>
        <v>7.1475425977503518E-2</v>
      </c>
      <c r="R22" s="17">
        <f t="shared" si="17"/>
        <v>6.0325205715055126E-2</v>
      </c>
      <c r="S22" s="17">
        <f t="shared" si="17"/>
        <v>0.10128055902462359</v>
      </c>
      <c r="T22" s="17">
        <f t="shared" si="17"/>
        <v>7.8081379670626228E-2</v>
      </c>
      <c r="U22" s="17">
        <f t="shared" si="17"/>
        <v>9.3081487594940365E-2</v>
      </c>
      <c r="V22" s="17">
        <f t="shared" si="17"/>
        <v>8.9039979347581247E-2</v>
      </c>
      <c r="W22" s="17">
        <f t="shared" si="17"/>
        <v>0.10787097448286512</v>
      </c>
      <c r="X22" s="17">
        <f t="shared" si="17"/>
        <v>6.5682332176511815E-2</v>
      </c>
      <c r="Y22" s="18">
        <f t="shared" si="17"/>
        <v>8.6723805616786012E-2</v>
      </c>
    </row>
    <row r="23" spans="1:31" x14ac:dyDescent="0.25">
      <c r="A23" s="9"/>
    </row>
    <row r="24" spans="1:31" x14ac:dyDescent="0.25"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>Q24/2</f>
        <v>1.25</v>
      </c>
      <c r="Q24">
        <f t="shared" si="18"/>
        <v>2.5</v>
      </c>
      <c r="R24">
        <f>S24/2</f>
        <v>5</v>
      </c>
      <c r="S24">
        <v>10</v>
      </c>
    </row>
    <row r="25" spans="1:31" x14ac:dyDescent="0.25">
      <c r="I25" t="s">
        <v>1</v>
      </c>
      <c r="J25">
        <f>C21</f>
        <v>1.0051909614035792</v>
      </c>
      <c r="K25">
        <f t="shared" ref="K25:S25" si="19">D21</f>
        <v>0.98291436169405921</v>
      </c>
      <c r="L25">
        <f t="shared" si="19"/>
        <v>0.98564146944544895</v>
      </c>
      <c r="M25">
        <f>F21</f>
        <v>0.95920649338627806</v>
      </c>
      <c r="N25">
        <f t="shared" si="19"/>
        <v>0.94305652041666743</v>
      </c>
      <c r="O25">
        <f t="shared" si="19"/>
        <v>0.91426819019430372</v>
      </c>
      <c r="P25">
        <f t="shared" si="19"/>
        <v>0.90060453442478661</v>
      </c>
      <c r="Q25">
        <f t="shared" si="19"/>
        <v>0.90084507397222735</v>
      </c>
      <c r="R25">
        <f t="shared" si="19"/>
        <v>0.87058078424720153</v>
      </c>
      <c r="S25">
        <f t="shared" si="19"/>
        <v>0.88621907046673953</v>
      </c>
      <c r="AE25" t="s">
        <v>0</v>
      </c>
    </row>
    <row r="26" spans="1:31" x14ac:dyDescent="0.25">
      <c r="I26" t="s">
        <v>2</v>
      </c>
      <c r="J26">
        <f>P21</f>
        <v>0.96063408170268394</v>
      </c>
      <c r="K26">
        <f t="shared" ref="K26:S26" si="20">Q21</f>
        <v>1.0201552319484009</v>
      </c>
      <c r="L26">
        <f t="shared" si="20"/>
        <v>0.99807075846915949</v>
      </c>
      <c r="M26">
        <f>S21</f>
        <v>0.95041883319485687</v>
      </c>
      <c r="N26">
        <f t="shared" si="20"/>
        <v>0.9366887122430817</v>
      </c>
      <c r="O26">
        <f t="shared" si="20"/>
        <v>0.93551792122744981</v>
      </c>
      <c r="P26">
        <f t="shared" si="20"/>
        <v>0.89312383222344915</v>
      </c>
      <c r="Q26">
        <f t="shared" si="20"/>
        <v>0.92652491577496887</v>
      </c>
      <c r="R26">
        <f t="shared" si="20"/>
        <v>0.87975235053683443</v>
      </c>
      <c r="S26">
        <f t="shared" si="20"/>
        <v>0.75961760609709938</v>
      </c>
    </row>
    <row r="27" spans="1:31" x14ac:dyDescent="0.25">
      <c r="I27" t="s">
        <v>3</v>
      </c>
      <c r="J27">
        <f>C22</f>
        <v>4.0359719744081292E-2</v>
      </c>
      <c r="K27">
        <f t="shared" ref="K27:S27" si="21">D22</f>
        <v>4.0928726767918318E-2</v>
      </c>
      <c r="L27">
        <f t="shared" si="21"/>
        <v>6.3085978498102963E-2</v>
      </c>
      <c r="M27">
        <f>F22</f>
        <v>5.4278425127368329E-2</v>
      </c>
      <c r="N27">
        <f t="shared" si="21"/>
        <v>6.2474864794795311E-2</v>
      </c>
      <c r="O27">
        <f t="shared" si="21"/>
        <v>6.291518288767789E-2</v>
      </c>
      <c r="P27">
        <f>I22</f>
        <v>0.12246556177757306</v>
      </c>
      <c r="Q27">
        <f t="shared" si="21"/>
        <v>7.9591005753150174E-2</v>
      </c>
      <c r="R27">
        <f t="shared" si="21"/>
        <v>0.1046222507034348</v>
      </c>
      <c r="S27">
        <f t="shared" si="21"/>
        <v>6.7175477386096735E-2</v>
      </c>
      <c r="X27" t="s">
        <v>0</v>
      </c>
    </row>
    <row r="28" spans="1:31" x14ac:dyDescent="0.25">
      <c r="I28" t="s">
        <v>4</v>
      </c>
      <c r="J28">
        <f>P22</f>
        <v>8.5973784481644902E-2</v>
      </c>
      <c r="K28">
        <f t="shared" ref="K28:S28" si="22">Q22</f>
        <v>7.1475425977503518E-2</v>
      </c>
      <c r="L28">
        <f t="shared" si="22"/>
        <v>6.0325205715055126E-2</v>
      </c>
      <c r="M28">
        <f>S22</f>
        <v>0.10128055902462359</v>
      </c>
      <c r="N28">
        <f t="shared" si="22"/>
        <v>7.8081379670626228E-2</v>
      </c>
      <c r="O28">
        <f t="shared" si="22"/>
        <v>9.3081487594940365E-2</v>
      </c>
      <c r="P28">
        <f>V22</f>
        <v>8.9039979347581247E-2</v>
      </c>
      <c r="Q28">
        <f t="shared" si="22"/>
        <v>0.10787097448286512</v>
      </c>
      <c r="R28">
        <f t="shared" si="22"/>
        <v>6.5682332176511815E-2</v>
      </c>
      <c r="S28">
        <f t="shared" si="22"/>
        <v>8.6723805616786012E-2</v>
      </c>
    </row>
    <row r="29" spans="1:31" x14ac:dyDescent="0.25">
      <c r="X29" t="s">
        <v>0</v>
      </c>
    </row>
    <row r="30" spans="1:31" x14ac:dyDescent="0.25">
      <c r="F30" t="s">
        <v>0</v>
      </c>
    </row>
    <row r="31" spans="1:31" x14ac:dyDescent="0.25">
      <c r="W31" t="s">
        <v>0</v>
      </c>
    </row>
    <row r="33" spans="4:26" x14ac:dyDescent="0.25">
      <c r="Z33" t="s">
        <v>13</v>
      </c>
    </row>
    <row r="35" spans="4:26" x14ac:dyDescent="0.25">
      <c r="D35" t="s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zoomScale="70" zoomScaleNormal="70" workbookViewId="0">
      <selection activeCell="O4" sqref="O4:Z11"/>
    </sheetView>
  </sheetViews>
  <sheetFormatPr defaultRowHeight="15" x14ac:dyDescent="0.25"/>
  <cols>
    <col min="1" max="1" width="11.5703125" bestFit="1" customWidth="1"/>
    <col min="14" max="14" width="20.5703125" customWidth="1"/>
  </cols>
  <sheetData>
    <row r="1" spans="1:26" x14ac:dyDescent="0.25">
      <c r="C1" s="7"/>
      <c r="D1" s="7"/>
      <c r="E1" s="11"/>
      <c r="F1" s="11" t="s">
        <v>16</v>
      </c>
      <c r="G1" s="6"/>
      <c r="H1" s="7"/>
      <c r="I1" s="7"/>
      <c r="J1" s="7"/>
      <c r="K1" s="7"/>
      <c r="L1" s="7"/>
      <c r="P1" s="7"/>
      <c r="Q1" s="7"/>
      <c r="R1" s="7"/>
      <c r="S1" s="11" t="s">
        <v>16</v>
      </c>
      <c r="T1" s="6"/>
      <c r="U1" s="7"/>
      <c r="V1" s="7"/>
      <c r="W1" s="7"/>
      <c r="X1" s="7"/>
      <c r="Y1" s="7"/>
    </row>
    <row r="2" spans="1:26" x14ac:dyDescent="0.25">
      <c r="A2" s="9"/>
      <c r="C2" s="6"/>
      <c r="D2" s="6"/>
      <c r="E2" s="11"/>
      <c r="F2" s="11" t="s">
        <v>11</v>
      </c>
      <c r="G2" s="6"/>
      <c r="H2" s="6"/>
      <c r="I2" s="6"/>
      <c r="J2" s="6"/>
      <c r="K2" s="6"/>
      <c r="L2" s="6"/>
      <c r="N2" s="9"/>
      <c r="P2" s="6"/>
      <c r="Q2" s="6"/>
      <c r="R2" s="6"/>
      <c r="S2" s="11" t="s">
        <v>2</v>
      </c>
      <c r="T2" s="6"/>
      <c r="U2" s="6"/>
      <c r="V2" s="6"/>
      <c r="W2" s="6"/>
      <c r="X2" s="6"/>
      <c r="Y2" s="6"/>
    </row>
    <row r="3" spans="1:26" x14ac:dyDescent="0.25">
      <c r="A3" s="9" t="s">
        <v>7</v>
      </c>
      <c r="B3" s="30"/>
      <c r="C3" s="14">
        <v>0</v>
      </c>
      <c r="D3" s="14">
        <f t="shared" ref="D3:J3" si="0">E3/2</f>
        <v>3.90625E-2</v>
      </c>
      <c r="E3" s="14">
        <f t="shared" si="0"/>
        <v>7.8125E-2</v>
      </c>
      <c r="F3" s="14">
        <f t="shared" si="0"/>
        <v>0.15625</v>
      </c>
      <c r="G3" s="14">
        <f t="shared" si="0"/>
        <v>0.3125</v>
      </c>
      <c r="H3" s="14">
        <f t="shared" si="0"/>
        <v>0.625</v>
      </c>
      <c r="I3" s="14">
        <f t="shared" si="0"/>
        <v>1.25</v>
      </c>
      <c r="J3" s="14">
        <f t="shared" si="0"/>
        <v>2.5</v>
      </c>
      <c r="K3" s="14">
        <f>L3/2</f>
        <v>5</v>
      </c>
      <c r="L3" s="14">
        <v>10</v>
      </c>
      <c r="M3" s="30"/>
      <c r="N3" s="9" t="s">
        <v>7</v>
      </c>
      <c r="O3" s="30"/>
      <c r="P3" s="14">
        <v>0</v>
      </c>
      <c r="Q3" s="14">
        <f t="shared" ref="Q3:W3" si="1">R3/2</f>
        <v>3.90625E-2</v>
      </c>
      <c r="R3" s="14">
        <f t="shared" si="1"/>
        <v>7.8125E-2</v>
      </c>
      <c r="S3" s="14">
        <f t="shared" si="1"/>
        <v>0.15625</v>
      </c>
      <c r="T3" s="14">
        <f t="shared" si="1"/>
        <v>0.3125</v>
      </c>
      <c r="U3" s="14">
        <f t="shared" si="1"/>
        <v>0.625</v>
      </c>
      <c r="V3" s="14">
        <f t="shared" si="1"/>
        <v>1.25</v>
      </c>
      <c r="W3" s="14">
        <f t="shared" si="1"/>
        <v>2.5</v>
      </c>
      <c r="X3" s="14">
        <f>Y3/2</f>
        <v>5</v>
      </c>
      <c r="Y3" s="14">
        <v>10</v>
      </c>
      <c r="Z3" s="30"/>
    </row>
    <row r="4" spans="1:26" x14ac:dyDescent="0.25">
      <c r="A4" s="9" t="s">
        <v>5</v>
      </c>
      <c r="B4" s="1">
        <v>486620</v>
      </c>
      <c r="C4" s="2">
        <v>570947</v>
      </c>
      <c r="D4" s="2">
        <v>612570</v>
      </c>
      <c r="E4" s="2">
        <v>590937</v>
      </c>
      <c r="F4" s="2">
        <v>576165</v>
      </c>
      <c r="G4" s="2">
        <v>582017</v>
      </c>
      <c r="H4" s="2">
        <v>580134</v>
      </c>
      <c r="I4" s="2">
        <v>581891</v>
      </c>
      <c r="J4" s="2">
        <v>585814</v>
      </c>
      <c r="K4" s="2">
        <v>569505</v>
      </c>
      <c r="L4" s="2">
        <v>606199</v>
      </c>
      <c r="M4" s="1">
        <v>525660</v>
      </c>
      <c r="N4" s="9" t="s">
        <v>5</v>
      </c>
      <c r="O4" s="5">
        <v>549815</v>
      </c>
      <c r="P4" s="2">
        <v>630971</v>
      </c>
      <c r="Q4" s="2">
        <v>679739</v>
      </c>
      <c r="R4" s="2">
        <v>699349</v>
      </c>
      <c r="S4" s="2">
        <v>627175</v>
      </c>
      <c r="T4" s="2">
        <v>636358</v>
      </c>
      <c r="U4" s="2">
        <v>588922</v>
      </c>
      <c r="V4" s="2">
        <v>643440</v>
      </c>
      <c r="W4" s="2">
        <v>642692</v>
      </c>
      <c r="X4" s="2">
        <v>659709</v>
      </c>
      <c r="Y4" s="2">
        <v>616645</v>
      </c>
      <c r="Z4" s="5">
        <v>573039</v>
      </c>
    </row>
    <row r="5" spans="1:26" x14ac:dyDescent="0.25">
      <c r="A5" s="9" t="s">
        <v>6</v>
      </c>
      <c r="B5" s="1">
        <v>477883</v>
      </c>
      <c r="C5" s="3">
        <v>585989</v>
      </c>
      <c r="D5" s="3">
        <v>572474</v>
      </c>
      <c r="E5" s="3">
        <v>566787</v>
      </c>
      <c r="F5" s="3">
        <v>548034</v>
      </c>
      <c r="G5" s="3">
        <v>563067</v>
      </c>
      <c r="H5" s="3">
        <v>531264</v>
      </c>
      <c r="I5" s="3">
        <v>537604</v>
      </c>
      <c r="J5" s="3">
        <v>572797</v>
      </c>
      <c r="K5" s="3">
        <v>518177</v>
      </c>
      <c r="L5" s="3">
        <v>556985</v>
      </c>
      <c r="M5" s="1">
        <v>540215</v>
      </c>
      <c r="N5" s="9" t="s">
        <v>6</v>
      </c>
      <c r="O5" s="5">
        <v>554540</v>
      </c>
      <c r="P5" s="3">
        <v>573873</v>
      </c>
      <c r="Q5" s="3">
        <v>614557</v>
      </c>
      <c r="R5" s="3">
        <v>596669</v>
      </c>
      <c r="S5" s="3">
        <v>599143</v>
      </c>
      <c r="T5" s="3">
        <v>635540</v>
      </c>
      <c r="U5" s="3">
        <v>612432</v>
      </c>
      <c r="V5" s="3">
        <v>624500</v>
      </c>
      <c r="W5" s="3">
        <v>621559</v>
      </c>
      <c r="X5" s="3">
        <v>554263</v>
      </c>
      <c r="Y5" s="3">
        <v>488848</v>
      </c>
      <c r="Z5" s="5">
        <v>549761</v>
      </c>
    </row>
    <row r="6" spans="1:26" x14ac:dyDescent="0.25">
      <c r="A6" s="9" t="s">
        <v>5</v>
      </c>
      <c r="B6" s="1">
        <v>515800</v>
      </c>
      <c r="C6" s="2">
        <v>585085</v>
      </c>
      <c r="D6" s="2">
        <v>565676</v>
      </c>
      <c r="E6" s="2">
        <v>593347</v>
      </c>
      <c r="F6" s="2">
        <v>581722</v>
      </c>
      <c r="G6" s="2">
        <v>592068</v>
      </c>
      <c r="H6" s="2">
        <v>595826</v>
      </c>
      <c r="I6" s="2">
        <v>552234</v>
      </c>
      <c r="J6" s="2">
        <v>563547</v>
      </c>
      <c r="K6" s="2">
        <v>574425</v>
      </c>
      <c r="L6" s="2">
        <v>585091</v>
      </c>
      <c r="M6" s="1">
        <v>521586</v>
      </c>
      <c r="N6" s="9" t="s">
        <v>5</v>
      </c>
      <c r="O6" s="5">
        <v>517326</v>
      </c>
      <c r="P6" s="2">
        <v>572242</v>
      </c>
      <c r="Q6" s="2">
        <v>612328</v>
      </c>
      <c r="R6" s="2">
        <v>613780</v>
      </c>
      <c r="S6" s="2">
        <v>629899</v>
      </c>
      <c r="T6" s="2">
        <v>640028</v>
      </c>
      <c r="U6" s="2">
        <v>628092</v>
      </c>
      <c r="V6" s="2">
        <v>595845</v>
      </c>
      <c r="W6" s="2">
        <v>583425</v>
      </c>
      <c r="X6" s="2">
        <v>565225</v>
      </c>
      <c r="Y6" s="2">
        <v>562842</v>
      </c>
      <c r="Z6" s="5">
        <v>568548</v>
      </c>
    </row>
    <row r="7" spans="1:26" x14ac:dyDescent="0.25">
      <c r="A7" s="9" t="s">
        <v>6</v>
      </c>
      <c r="B7" s="1">
        <v>482737</v>
      </c>
      <c r="C7" s="3">
        <v>575397</v>
      </c>
      <c r="D7" s="3">
        <v>552239</v>
      </c>
      <c r="E7" s="3">
        <v>545326</v>
      </c>
      <c r="F7" s="3">
        <v>536443</v>
      </c>
      <c r="G7" s="3">
        <v>526680</v>
      </c>
      <c r="H7" s="3">
        <v>532599</v>
      </c>
      <c r="I7" s="3">
        <v>550423</v>
      </c>
      <c r="J7" s="3">
        <v>522397</v>
      </c>
      <c r="K7" s="3">
        <v>518060</v>
      </c>
      <c r="L7" s="3">
        <v>525563</v>
      </c>
      <c r="M7" s="1">
        <v>487457</v>
      </c>
      <c r="N7" s="9" t="s">
        <v>6</v>
      </c>
      <c r="O7" s="5">
        <v>515738</v>
      </c>
      <c r="P7" s="3">
        <v>623901</v>
      </c>
      <c r="Q7" s="3">
        <v>620346</v>
      </c>
      <c r="R7" s="3">
        <v>607863</v>
      </c>
      <c r="S7" s="3">
        <v>616807</v>
      </c>
      <c r="T7" s="3">
        <v>601444</v>
      </c>
      <c r="U7" s="3">
        <v>607715</v>
      </c>
      <c r="V7" s="3">
        <v>584864</v>
      </c>
      <c r="W7" s="3">
        <v>578689</v>
      </c>
      <c r="X7" s="3">
        <v>551514</v>
      </c>
      <c r="Y7" s="3">
        <v>487678</v>
      </c>
      <c r="Z7" s="5">
        <v>557239</v>
      </c>
    </row>
    <row r="8" spans="1:26" x14ac:dyDescent="0.25">
      <c r="A8" s="9" t="s">
        <v>5</v>
      </c>
      <c r="B8" s="1">
        <v>493459</v>
      </c>
      <c r="C8" s="2">
        <v>566187</v>
      </c>
      <c r="D8" s="2">
        <v>534494</v>
      </c>
      <c r="E8" s="2">
        <v>572957</v>
      </c>
      <c r="F8" s="2">
        <v>547202</v>
      </c>
      <c r="G8" s="2">
        <v>536340</v>
      </c>
      <c r="H8" s="2">
        <v>537792</v>
      </c>
      <c r="I8" s="2">
        <v>546565</v>
      </c>
      <c r="J8" s="2">
        <v>531565</v>
      </c>
      <c r="K8" s="2">
        <v>577841</v>
      </c>
      <c r="L8" s="2">
        <v>542516</v>
      </c>
      <c r="M8" s="1">
        <v>508374</v>
      </c>
      <c r="N8" s="9" t="s">
        <v>5</v>
      </c>
      <c r="O8" s="5">
        <v>555932</v>
      </c>
      <c r="P8" s="2">
        <v>631869</v>
      </c>
      <c r="Q8" s="2">
        <v>602571</v>
      </c>
      <c r="R8" s="2">
        <v>616838</v>
      </c>
      <c r="S8" s="2">
        <v>628801</v>
      </c>
      <c r="T8" s="2">
        <v>640211</v>
      </c>
      <c r="U8" s="2">
        <v>689259</v>
      </c>
      <c r="V8" s="2">
        <v>634562</v>
      </c>
      <c r="W8" s="2">
        <v>631243</v>
      </c>
      <c r="X8" s="2">
        <v>613918</v>
      </c>
      <c r="Y8" s="2">
        <v>581237</v>
      </c>
      <c r="Z8" s="5">
        <v>564394</v>
      </c>
    </row>
    <row r="9" spans="1:26" x14ac:dyDescent="0.25">
      <c r="A9" s="9" t="s">
        <v>6</v>
      </c>
      <c r="B9" s="1">
        <v>521983</v>
      </c>
      <c r="C9" s="3">
        <v>569458</v>
      </c>
      <c r="D9" s="3">
        <v>544992</v>
      </c>
      <c r="E9" s="3">
        <v>517395</v>
      </c>
      <c r="F9" s="3">
        <v>543834</v>
      </c>
      <c r="G9" s="3">
        <v>537274</v>
      </c>
      <c r="H9" s="3">
        <v>529105</v>
      </c>
      <c r="I9" s="3">
        <v>523768</v>
      </c>
      <c r="J9" s="3">
        <v>571373</v>
      </c>
      <c r="K9" s="3">
        <v>531008</v>
      </c>
      <c r="L9" s="3">
        <v>519465</v>
      </c>
      <c r="M9" s="1">
        <v>548864</v>
      </c>
      <c r="N9" s="9" t="s">
        <v>6</v>
      </c>
      <c r="O9" s="5">
        <v>539301</v>
      </c>
      <c r="P9" s="3">
        <v>560345</v>
      </c>
      <c r="Q9" s="3">
        <v>585396</v>
      </c>
      <c r="R9" s="3">
        <v>581722</v>
      </c>
      <c r="S9" s="3">
        <v>620706</v>
      </c>
      <c r="T9" s="3">
        <v>582574</v>
      </c>
      <c r="U9" s="3">
        <v>607641</v>
      </c>
      <c r="V9" s="3">
        <v>594957</v>
      </c>
      <c r="W9" s="3">
        <v>557111</v>
      </c>
      <c r="X9" s="3">
        <v>558003</v>
      </c>
      <c r="Y9" s="3">
        <v>526370</v>
      </c>
      <c r="Z9" s="5">
        <v>519959</v>
      </c>
    </row>
    <row r="10" spans="1:26" x14ac:dyDescent="0.25">
      <c r="A10" s="9" t="s">
        <v>5</v>
      </c>
      <c r="B10" s="1">
        <v>486237</v>
      </c>
      <c r="C10" s="2">
        <v>550278</v>
      </c>
      <c r="D10" s="2">
        <v>543532</v>
      </c>
      <c r="E10" s="2">
        <v>537566</v>
      </c>
      <c r="F10" s="2">
        <v>537880</v>
      </c>
      <c r="G10" s="2">
        <v>564129</v>
      </c>
      <c r="H10" s="2">
        <v>548604</v>
      </c>
      <c r="I10" s="2">
        <v>535913</v>
      </c>
      <c r="J10" s="2">
        <v>558563</v>
      </c>
      <c r="K10" s="2">
        <v>563939</v>
      </c>
      <c r="L10" s="2">
        <v>563164</v>
      </c>
      <c r="M10" s="1">
        <v>532961</v>
      </c>
      <c r="N10" s="9" t="s">
        <v>5</v>
      </c>
      <c r="O10" s="5">
        <v>531958</v>
      </c>
      <c r="P10" s="2">
        <v>612235</v>
      </c>
      <c r="Q10" s="2">
        <v>612754</v>
      </c>
      <c r="R10" s="2">
        <v>642507</v>
      </c>
      <c r="S10" s="2">
        <v>612191</v>
      </c>
      <c r="T10" s="2">
        <v>625556</v>
      </c>
      <c r="U10" s="2">
        <v>635277</v>
      </c>
      <c r="V10" s="2">
        <v>654588</v>
      </c>
      <c r="W10" s="2">
        <v>593372</v>
      </c>
      <c r="X10" s="2">
        <v>625310</v>
      </c>
      <c r="Y10" s="2">
        <v>573228</v>
      </c>
      <c r="Z10" s="5">
        <v>553537</v>
      </c>
    </row>
    <row r="11" spans="1:26" x14ac:dyDescent="0.25">
      <c r="A11" s="9" t="s">
        <v>6</v>
      </c>
      <c r="B11" s="1">
        <v>457846</v>
      </c>
      <c r="C11" s="3">
        <v>515928</v>
      </c>
      <c r="D11" s="3">
        <v>533198</v>
      </c>
      <c r="E11" s="3">
        <v>517276</v>
      </c>
      <c r="F11" s="3">
        <v>511790</v>
      </c>
      <c r="G11" s="3">
        <v>506304</v>
      </c>
      <c r="H11" s="3">
        <v>510215</v>
      </c>
      <c r="I11" s="3">
        <v>479664</v>
      </c>
      <c r="J11" s="3">
        <v>485949</v>
      </c>
      <c r="K11" s="3">
        <v>472870</v>
      </c>
      <c r="L11" s="3">
        <v>463576</v>
      </c>
      <c r="M11" s="1">
        <v>479318</v>
      </c>
      <c r="N11" s="9" t="s">
        <v>6</v>
      </c>
      <c r="O11" s="5">
        <v>455979</v>
      </c>
      <c r="P11" s="3">
        <v>597707</v>
      </c>
      <c r="Q11" s="3">
        <v>618654</v>
      </c>
      <c r="R11" s="3">
        <v>606987</v>
      </c>
      <c r="S11" s="3">
        <v>683190</v>
      </c>
      <c r="T11" s="3">
        <v>666236</v>
      </c>
      <c r="U11" s="3">
        <v>616218</v>
      </c>
      <c r="V11" s="3">
        <v>575793</v>
      </c>
      <c r="W11" s="3">
        <v>631454</v>
      </c>
      <c r="X11" s="3">
        <v>625072</v>
      </c>
      <c r="Y11" s="3">
        <v>654161</v>
      </c>
      <c r="Z11" s="5">
        <v>706090</v>
      </c>
    </row>
    <row r="12" spans="1:26" x14ac:dyDescent="0.25">
      <c r="A12" s="9"/>
      <c r="C12" s="28"/>
      <c r="D12" s="28"/>
      <c r="E12" s="28"/>
      <c r="F12" s="29" t="s">
        <v>10</v>
      </c>
      <c r="G12" s="28"/>
      <c r="H12" s="28"/>
      <c r="I12" s="28"/>
      <c r="J12" s="28"/>
      <c r="K12" s="28"/>
      <c r="L12" s="28"/>
      <c r="N12" s="9"/>
      <c r="P12" s="28"/>
      <c r="Q12" s="28"/>
      <c r="R12" s="28"/>
      <c r="S12" s="29" t="s">
        <v>10</v>
      </c>
      <c r="T12" s="28"/>
      <c r="U12" s="28"/>
      <c r="V12" s="28"/>
      <c r="W12" s="28"/>
      <c r="X12" s="28"/>
      <c r="Y12" s="28"/>
    </row>
    <row r="13" spans="1:26" x14ac:dyDescent="0.25">
      <c r="A13" s="9"/>
      <c r="C13" s="28"/>
      <c r="D13" s="28"/>
      <c r="E13" s="28"/>
      <c r="F13" s="29" t="s">
        <v>11</v>
      </c>
      <c r="G13" s="28"/>
      <c r="H13" s="28"/>
      <c r="I13" s="28"/>
      <c r="J13" s="28"/>
      <c r="K13" s="28"/>
      <c r="L13" s="28"/>
      <c r="N13" s="9"/>
      <c r="P13" s="28"/>
      <c r="Q13" s="28"/>
      <c r="R13" s="28"/>
      <c r="S13" s="29" t="s">
        <v>2</v>
      </c>
      <c r="T13" s="28"/>
      <c r="U13" s="28"/>
      <c r="V13" s="28"/>
      <c r="W13" s="28"/>
      <c r="X13" s="28"/>
      <c r="Y13" s="28"/>
    </row>
    <row r="14" spans="1:26" x14ac:dyDescent="0.25">
      <c r="A14" s="9"/>
      <c r="B14" s="12" t="s">
        <v>7</v>
      </c>
      <c r="C14" s="13">
        <v>0</v>
      </c>
      <c r="D14" s="14">
        <f t="shared" ref="D14:J14" si="2">E14/2</f>
        <v>3.90625E-2</v>
      </c>
      <c r="E14" s="14">
        <f t="shared" si="2"/>
        <v>7.8125E-2</v>
      </c>
      <c r="F14" s="14">
        <f t="shared" si="2"/>
        <v>0.15625</v>
      </c>
      <c r="G14" s="14">
        <f t="shared" si="2"/>
        <v>0.3125</v>
      </c>
      <c r="H14" s="14">
        <f t="shared" si="2"/>
        <v>0.625</v>
      </c>
      <c r="I14" s="14">
        <f t="shared" si="2"/>
        <v>1.25</v>
      </c>
      <c r="J14" s="14">
        <f t="shared" si="2"/>
        <v>2.5</v>
      </c>
      <c r="K14" s="14">
        <f>L14/2</f>
        <v>5</v>
      </c>
      <c r="L14" s="15">
        <v>10</v>
      </c>
      <c r="N14" s="9"/>
      <c r="O14" s="12" t="s">
        <v>7</v>
      </c>
      <c r="P14" s="13">
        <v>0</v>
      </c>
      <c r="Q14" s="14">
        <f t="shared" ref="Q14:W14" si="3">R14/2</f>
        <v>3.90625E-2</v>
      </c>
      <c r="R14" s="14">
        <f t="shared" si="3"/>
        <v>7.8125E-2</v>
      </c>
      <c r="S14" s="14">
        <f t="shared" si="3"/>
        <v>0.15625</v>
      </c>
      <c r="T14" s="14">
        <f t="shared" si="3"/>
        <v>0.3125</v>
      </c>
      <c r="U14" s="14">
        <f t="shared" si="3"/>
        <v>0.625</v>
      </c>
      <c r="V14" s="14">
        <f t="shared" si="3"/>
        <v>1.25</v>
      </c>
      <c r="W14" s="14">
        <f t="shared" si="3"/>
        <v>2.5</v>
      </c>
      <c r="X14" s="14">
        <f>Y14/2</f>
        <v>5</v>
      </c>
      <c r="Y14" s="15">
        <v>10</v>
      </c>
    </row>
    <row r="15" spans="1:26" x14ac:dyDescent="0.25">
      <c r="A15" s="9"/>
      <c r="C15" s="19">
        <f>C5/C4</f>
        <v>1.0263457028410694</v>
      </c>
      <c r="D15" s="20">
        <f t="shared" ref="D15:L15" si="4">D5/D4</f>
        <v>0.93454462347160328</v>
      </c>
      <c r="E15" s="20">
        <f t="shared" si="4"/>
        <v>0.95913269942481183</v>
      </c>
      <c r="F15" s="20">
        <f t="shared" si="4"/>
        <v>0.95117544453411784</v>
      </c>
      <c r="G15" s="20">
        <f t="shared" si="4"/>
        <v>0.96744081358448297</v>
      </c>
      <c r="H15" s="20">
        <f t="shared" si="4"/>
        <v>0.91576084146076597</v>
      </c>
      <c r="I15" s="20">
        <f t="shared" si="4"/>
        <v>0.92389124423646352</v>
      </c>
      <c r="J15" s="20">
        <f t="shared" si="4"/>
        <v>0.97777963653992561</v>
      </c>
      <c r="K15" s="20">
        <f t="shared" si="4"/>
        <v>0.90987260866893183</v>
      </c>
      <c r="L15" s="21">
        <f t="shared" si="4"/>
        <v>0.91881543849461977</v>
      </c>
      <c r="P15" s="19">
        <f>P5/P4</f>
        <v>0.90950772697952842</v>
      </c>
      <c r="Q15" s="20">
        <f t="shared" ref="Q15:Y15" si="5">Q5/Q4</f>
        <v>0.90410731177702031</v>
      </c>
      <c r="R15" s="20">
        <f t="shared" si="5"/>
        <v>0.85317774101342825</v>
      </c>
      <c r="S15" s="20">
        <f t="shared" si="5"/>
        <v>0.95530434089368998</v>
      </c>
      <c r="T15" s="20">
        <f t="shared" si="5"/>
        <v>0.9987145600432461</v>
      </c>
      <c r="U15" s="20">
        <f t="shared" si="5"/>
        <v>1.0399203969286255</v>
      </c>
      <c r="V15" s="20">
        <f t="shared" si="5"/>
        <v>0.97056446599527535</v>
      </c>
      <c r="W15" s="20">
        <f t="shared" si="5"/>
        <v>0.96711799742333804</v>
      </c>
      <c r="X15" s="20">
        <f t="shared" si="5"/>
        <v>0.84016285968510362</v>
      </c>
      <c r="Y15" s="21">
        <f t="shared" si="5"/>
        <v>0.79275434001735201</v>
      </c>
    </row>
    <row r="16" spans="1:26" x14ac:dyDescent="0.25">
      <c r="A16" s="9"/>
      <c r="C16" s="22">
        <f>C7/C6</f>
        <v>0.98344172214293646</v>
      </c>
      <c r="D16" s="23">
        <f t="shared" ref="D16:L16" si="6">D7/D6</f>
        <v>0.9762461196868879</v>
      </c>
      <c r="E16" s="23">
        <f t="shared" si="6"/>
        <v>0.91906759451046349</v>
      </c>
      <c r="F16" s="23">
        <f t="shared" si="6"/>
        <v>0.92216385146169477</v>
      </c>
      <c r="G16" s="23">
        <f t="shared" si="6"/>
        <v>0.88955998297492855</v>
      </c>
      <c r="H16" s="23">
        <f t="shared" si="6"/>
        <v>0.89388344919489915</v>
      </c>
      <c r="I16" s="23">
        <f t="shared" si="6"/>
        <v>0.99672059308191818</v>
      </c>
      <c r="J16" s="23">
        <f t="shared" si="6"/>
        <v>0.92698035833745895</v>
      </c>
      <c r="K16" s="23">
        <f t="shared" si="6"/>
        <v>0.90187578883231057</v>
      </c>
      <c r="L16" s="24">
        <f t="shared" si="6"/>
        <v>0.89825856148872574</v>
      </c>
      <c r="P16" s="22">
        <f>P7/P6</f>
        <v>1.0902747439020555</v>
      </c>
      <c r="Q16" s="23">
        <f t="shared" ref="Q16:Y16" si="7">Q7/Q6</f>
        <v>1.0130942893351276</v>
      </c>
      <c r="R16" s="23">
        <f t="shared" si="7"/>
        <v>0.99035973801687904</v>
      </c>
      <c r="S16" s="23">
        <f t="shared" si="7"/>
        <v>0.9792157155353477</v>
      </c>
      <c r="T16" s="23">
        <f t="shared" si="7"/>
        <v>0.93971513746273605</v>
      </c>
      <c r="U16" s="23">
        <f t="shared" si="7"/>
        <v>0.96755730052285338</v>
      </c>
      <c r="V16" s="23">
        <f t="shared" si="7"/>
        <v>0.98157071050357059</v>
      </c>
      <c r="W16" s="23">
        <f t="shared" si="7"/>
        <v>0.99188241847709646</v>
      </c>
      <c r="X16" s="23">
        <f t="shared" si="7"/>
        <v>0.97574240346764562</v>
      </c>
      <c r="Y16" s="24">
        <f t="shared" si="7"/>
        <v>0.86645630567725929</v>
      </c>
    </row>
    <row r="17" spans="1:31" x14ac:dyDescent="0.25">
      <c r="A17" s="9"/>
      <c r="C17" s="22">
        <f>C9/C8</f>
        <v>1.0057772432076328</v>
      </c>
      <c r="D17" s="23">
        <f t="shared" ref="D17:L17" si="8">D9/D8</f>
        <v>1.0196410062601264</v>
      </c>
      <c r="E17" s="23">
        <f t="shared" si="8"/>
        <v>0.90302588152339525</v>
      </c>
      <c r="F17" s="23">
        <f t="shared" si="8"/>
        <v>0.99384505173592197</v>
      </c>
      <c r="G17" s="23">
        <f t="shared" si="8"/>
        <v>1.0017414326733043</v>
      </c>
      <c r="H17" s="23">
        <f t="shared" si="8"/>
        <v>0.9838469147923361</v>
      </c>
      <c r="I17" s="23">
        <f t="shared" si="8"/>
        <v>0.95829041376597479</v>
      </c>
      <c r="J17" s="23">
        <f t="shared" si="8"/>
        <v>1.074888301524743</v>
      </c>
      <c r="K17" s="23">
        <f t="shared" si="8"/>
        <v>0.91895175316393263</v>
      </c>
      <c r="L17" s="24">
        <f t="shared" si="8"/>
        <v>0.95751093055320025</v>
      </c>
      <c r="P17" s="22">
        <f>P9/P8</f>
        <v>0.88680565117136623</v>
      </c>
      <c r="Q17" s="23">
        <f t="shared" ref="Q17:Y17" si="9">Q9/Q8</f>
        <v>0.97149713477747845</v>
      </c>
      <c r="R17" s="23">
        <f t="shared" si="9"/>
        <v>0.94307095217869197</v>
      </c>
      <c r="S17" s="23">
        <f t="shared" si="9"/>
        <v>0.98712629273808405</v>
      </c>
      <c r="T17" s="23">
        <f t="shared" si="9"/>
        <v>0.90997186864955459</v>
      </c>
      <c r="U17" s="23">
        <f t="shared" si="9"/>
        <v>0.88158587700704671</v>
      </c>
      <c r="V17" s="23">
        <f t="shared" si="9"/>
        <v>0.9375868709440528</v>
      </c>
      <c r="W17" s="23">
        <f t="shared" si="9"/>
        <v>0.88256186603257381</v>
      </c>
      <c r="X17" s="23">
        <f t="shared" si="9"/>
        <v>0.90892106111891169</v>
      </c>
      <c r="Y17" s="24">
        <f t="shared" si="9"/>
        <v>0.90560305004671071</v>
      </c>
    </row>
    <row r="18" spans="1:31" x14ac:dyDescent="0.25">
      <c r="A18" s="9"/>
      <c r="C18" s="16">
        <f>C11/C10</f>
        <v>0.93757700653124421</v>
      </c>
      <c r="D18" s="17">
        <f t="shared" ref="D18:L18" si="10">D11/D10</f>
        <v>0.98098731997380095</v>
      </c>
      <c r="E18" s="17">
        <f t="shared" si="10"/>
        <v>0.96225579742766465</v>
      </c>
      <c r="F18" s="17">
        <f t="shared" si="10"/>
        <v>0.95149475719491339</v>
      </c>
      <c r="G18" s="17">
        <f t="shared" si="10"/>
        <v>0.89749684912493422</v>
      </c>
      <c r="H18" s="17">
        <f t="shared" si="10"/>
        <v>0.93002420689604892</v>
      </c>
      <c r="I18" s="17">
        <f t="shared" si="10"/>
        <v>0.89504079953275995</v>
      </c>
      <c r="J18" s="17">
        <f t="shared" si="10"/>
        <v>0.86999854985024072</v>
      </c>
      <c r="K18" s="17">
        <f t="shared" si="10"/>
        <v>0.83851267601637769</v>
      </c>
      <c r="L18" s="18">
        <f t="shared" si="10"/>
        <v>0.82316341243403346</v>
      </c>
      <c r="P18" s="16">
        <f>P11/P10</f>
        <v>0.97627054970722027</v>
      </c>
      <c r="Q18" s="17">
        <f t="shared" ref="Q18:Y18" si="11">Q11/Q10</f>
        <v>1.0096286601148259</v>
      </c>
      <c r="R18" s="17">
        <f t="shared" si="11"/>
        <v>0.94471655561729284</v>
      </c>
      <c r="S18" s="17">
        <f t="shared" si="11"/>
        <v>1.1159752430205605</v>
      </c>
      <c r="T18" s="17">
        <f t="shared" si="11"/>
        <v>1.0650301491792902</v>
      </c>
      <c r="U18" s="17">
        <f t="shared" si="11"/>
        <v>0.96999891385962345</v>
      </c>
      <c r="V18" s="17">
        <f t="shared" si="11"/>
        <v>0.87962657427267232</v>
      </c>
      <c r="W18" s="17">
        <f t="shared" si="11"/>
        <v>1.0641789636181014</v>
      </c>
      <c r="X18" s="17">
        <f t="shared" si="11"/>
        <v>0.99961938878316359</v>
      </c>
      <c r="Y18" s="18">
        <f t="shared" si="11"/>
        <v>1.1411881485203095</v>
      </c>
    </row>
    <row r="19" spans="1:31" x14ac:dyDescent="0.25">
      <c r="A19" s="9"/>
      <c r="C19" s="37"/>
      <c r="D19" s="37"/>
      <c r="E19" s="37"/>
      <c r="F19" s="37"/>
      <c r="G19" s="37" t="s">
        <v>15</v>
      </c>
      <c r="H19" s="37"/>
      <c r="I19" s="37"/>
      <c r="J19" s="37"/>
      <c r="K19" s="37"/>
      <c r="L19" s="37"/>
      <c r="O19" s="12" t="s">
        <v>7</v>
      </c>
      <c r="P19" s="37"/>
      <c r="Q19" s="37"/>
      <c r="R19" s="37"/>
      <c r="S19" s="37"/>
      <c r="T19" s="37" t="s">
        <v>15</v>
      </c>
      <c r="U19" s="37"/>
      <c r="V19" s="37"/>
      <c r="W19" s="37"/>
      <c r="X19" s="37"/>
      <c r="Y19" s="37"/>
    </row>
    <row r="20" spans="1:31" x14ac:dyDescent="0.25">
      <c r="A20" s="9"/>
      <c r="B20" s="12" t="s">
        <v>7</v>
      </c>
      <c r="C20" s="13">
        <v>0</v>
      </c>
      <c r="D20" s="14">
        <f t="shared" ref="D20:J20" si="12">E20/2</f>
        <v>3.90625E-2</v>
      </c>
      <c r="E20" s="14">
        <f t="shared" si="12"/>
        <v>7.8125E-2</v>
      </c>
      <c r="F20" s="14">
        <f t="shared" si="12"/>
        <v>0.15625</v>
      </c>
      <c r="G20" s="14">
        <f t="shared" si="12"/>
        <v>0.3125</v>
      </c>
      <c r="H20" s="14">
        <f t="shared" si="12"/>
        <v>0.625</v>
      </c>
      <c r="I20" s="14">
        <f t="shared" si="12"/>
        <v>1.25</v>
      </c>
      <c r="J20" s="14">
        <f t="shared" si="12"/>
        <v>2.5</v>
      </c>
      <c r="K20" s="14">
        <f>L20/2</f>
        <v>5</v>
      </c>
      <c r="L20" s="15">
        <v>10</v>
      </c>
      <c r="P20" s="13">
        <v>0</v>
      </c>
      <c r="Q20" s="14">
        <f t="shared" ref="Q20:W20" si="13">R20/2</f>
        <v>3.90625E-2</v>
      </c>
      <c r="R20" s="14">
        <f t="shared" si="13"/>
        <v>7.8125E-2</v>
      </c>
      <c r="S20" s="14">
        <f t="shared" si="13"/>
        <v>0.15625</v>
      </c>
      <c r="T20" s="14">
        <f t="shared" si="13"/>
        <v>0.3125</v>
      </c>
      <c r="U20" s="14">
        <f t="shared" si="13"/>
        <v>0.625</v>
      </c>
      <c r="V20" s="14">
        <f t="shared" si="13"/>
        <v>1.25</v>
      </c>
      <c r="W20" s="14">
        <f t="shared" si="13"/>
        <v>2.5</v>
      </c>
      <c r="X20" s="14">
        <f>Y20/2</f>
        <v>5</v>
      </c>
      <c r="Y20" s="15">
        <v>10</v>
      </c>
    </row>
    <row r="21" spans="1:31" x14ac:dyDescent="0.25">
      <c r="A21" s="9" t="s">
        <v>8</v>
      </c>
      <c r="B21" s="9" t="s">
        <v>1</v>
      </c>
      <c r="C21" s="19">
        <f>AVERAGE(C15:C18)</f>
        <v>0.98828541868072073</v>
      </c>
      <c r="D21" s="20">
        <f t="shared" ref="D21:L21" si="14">AVERAGE(D15:D18)</f>
        <v>0.97785476734810461</v>
      </c>
      <c r="E21" s="20">
        <f t="shared" si="14"/>
        <v>0.93587049322158378</v>
      </c>
      <c r="F21" s="20">
        <f t="shared" si="14"/>
        <v>0.95466977623166194</v>
      </c>
      <c r="G21" s="20">
        <f t="shared" si="14"/>
        <v>0.93905976958941251</v>
      </c>
      <c r="H21" s="20">
        <f t="shared" si="14"/>
        <v>0.93087885308601259</v>
      </c>
      <c r="I21" s="20">
        <f t="shared" si="14"/>
        <v>0.94348576265427908</v>
      </c>
      <c r="J21" s="20">
        <f t="shared" si="14"/>
        <v>0.96241171156309213</v>
      </c>
      <c r="K21" s="20">
        <f t="shared" si="14"/>
        <v>0.8923032066703882</v>
      </c>
      <c r="L21" s="21">
        <f t="shared" si="14"/>
        <v>0.8994370857426448</v>
      </c>
      <c r="N21" s="9" t="s">
        <v>8</v>
      </c>
      <c r="O21" s="9" t="s">
        <v>2</v>
      </c>
      <c r="P21" s="19">
        <f>AVERAGE(P15:P18)</f>
        <v>0.96571466794004257</v>
      </c>
      <c r="Q21" s="20">
        <f t="shared" ref="Q21:Y21" si="15">AVERAGE(Q15:Q18)</f>
        <v>0.97458184900111311</v>
      </c>
      <c r="R21" s="20">
        <f t="shared" si="15"/>
        <v>0.93283124670657303</v>
      </c>
      <c r="S21" s="20">
        <f t="shared" si="15"/>
        <v>1.0094053980469206</v>
      </c>
      <c r="T21" s="20">
        <f t="shared" si="15"/>
        <v>0.97835792883370676</v>
      </c>
      <c r="U21" s="20">
        <f t="shared" si="15"/>
        <v>0.96476562207953731</v>
      </c>
      <c r="V21" s="20">
        <f t="shared" si="15"/>
        <v>0.94233715542889285</v>
      </c>
      <c r="W21" s="20">
        <f t="shared" si="15"/>
        <v>0.97643531138777739</v>
      </c>
      <c r="X21" s="20">
        <f t="shared" si="15"/>
        <v>0.93111142826370608</v>
      </c>
      <c r="Y21" s="21">
        <f t="shared" si="15"/>
        <v>0.92650046106540795</v>
      </c>
    </row>
    <row r="22" spans="1:31" x14ac:dyDescent="0.25">
      <c r="A22" s="9" t="s">
        <v>9</v>
      </c>
      <c r="B22" s="9" t="s">
        <v>1</v>
      </c>
      <c r="C22" s="16">
        <f>STDEV(C15:C18)</f>
        <v>3.8076036271816667E-2</v>
      </c>
      <c r="D22" s="17">
        <f t="shared" ref="D22:L22" si="16">STDEV(D15:D18)</f>
        <v>3.4805454353527734E-2</v>
      </c>
      <c r="E22" s="17">
        <f t="shared" si="16"/>
        <v>2.9430259021342196E-2</v>
      </c>
      <c r="F22" s="17">
        <f t="shared" si="16"/>
        <v>2.9516257982574158E-2</v>
      </c>
      <c r="G22" s="17">
        <f t="shared" si="16"/>
        <v>5.4504372233270246E-2</v>
      </c>
      <c r="H22" s="17">
        <f t="shared" si="16"/>
        <v>3.8312574809508775E-2</v>
      </c>
      <c r="I22" s="17">
        <f t="shared" si="16"/>
        <v>4.3908937848954263E-2</v>
      </c>
      <c r="J22" s="17">
        <f t="shared" si="16"/>
        <v>8.6953492658739015E-2</v>
      </c>
      <c r="K22" s="17">
        <f t="shared" si="16"/>
        <v>3.6532562799470772E-2</v>
      </c>
      <c r="L22" s="18">
        <f t="shared" si="16"/>
        <v>5.6471686610389989E-2</v>
      </c>
      <c r="N22" s="9" t="s">
        <v>9</v>
      </c>
      <c r="O22" s="9" t="s">
        <v>2</v>
      </c>
      <c r="P22" s="16">
        <f>STDEV(P15:P18)</f>
        <v>9.1309897789675618E-2</v>
      </c>
      <c r="Q22" s="17">
        <f t="shared" ref="Q22:Y22" si="17">STDEV(Q15:Q18)</f>
        <v>5.0621678124800847E-2</v>
      </c>
      <c r="R22" s="17">
        <f t="shared" si="17"/>
        <v>5.7446556083913858E-2</v>
      </c>
      <c r="S22" s="17">
        <f t="shared" si="17"/>
        <v>7.2322960177052503E-2</v>
      </c>
      <c r="T22" s="17">
        <f t="shared" si="17"/>
        <v>6.8547756506651153E-2</v>
      </c>
      <c r="U22" s="17">
        <f t="shared" si="17"/>
        <v>6.4813298492228305E-2</v>
      </c>
      <c r="V22" s="17">
        <f t="shared" si="17"/>
        <v>4.5793868211244954E-2</v>
      </c>
      <c r="W22" s="17">
        <f t="shared" si="17"/>
        <v>7.4914612963723037E-2</v>
      </c>
      <c r="X22" s="17">
        <f t="shared" si="17"/>
        <v>7.1761919155653719E-2</v>
      </c>
      <c r="Y22" s="18">
        <f t="shared" si="17"/>
        <v>0.15057758844274147</v>
      </c>
    </row>
    <row r="23" spans="1:31" x14ac:dyDescent="0.25">
      <c r="A23" s="9"/>
    </row>
    <row r="24" spans="1:31" x14ac:dyDescent="0.25">
      <c r="J24">
        <v>0</v>
      </c>
      <c r="K24">
        <f t="shared" ref="K24:Q24" si="18">L24/2</f>
        <v>3.90625E-2</v>
      </c>
      <c r="L24">
        <f t="shared" si="18"/>
        <v>7.8125E-2</v>
      </c>
      <c r="M24">
        <f t="shared" si="18"/>
        <v>0.15625</v>
      </c>
      <c r="N24">
        <f t="shared" si="18"/>
        <v>0.3125</v>
      </c>
      <c r="O24">
        <f t="shared" si="18"/>
        <v>0.625</v>
      </c>
      <c r="P24">
        <f>Q24/2</f>
        <v>1.25</v>
      </c>
      <c r="Q24">
        <f t="shared" si="18"/>
        <v>2.5</v>
      </c>
      <c r="R24">
        <f>S24/2</f>
        <v>5</v>
      </c>
      <c r="S24">
        <v>10</v>
      </c>
    </row>
    <row r="25" spans="1:31" x14ac:dyDescent="0.25">
      <c r="I25" t="s">
        <v>1</v>
      </c>
      <c r="J25">
        <f>C21</f>
        <v>0.98828541868072073</v>
      </c>
      <c r="K25">
        <f t="shared" ref="K25:S25" si="19">D21</f>
        <v>0.97785476734810461</v>
      </c>
      <c r="L25">
        <f t="shared" si="19"/>
        <v>0.93587049322158378</v>
      </c>
      <c r="M25">
        <f>F21</f>
        <v>0.95466977623166194</v>
      </c>
      <c r="N25">
        <f t="shared" si="19"/>
        <v>0.93905976958941251</v>
      </c>
      <c r="O25">
        <f t="shared" si="19"/>
        <v>0.93087885308601259</v>
      </c>
      <c r="P25">
        <f t="shared" si="19"/>
        <v>0.94348576265427908</v>
      </c>
      <c r="Q25">
        <f t="shared" si="19"/>
        <v>0.96241171156309213</v>
      </c>
      <c r="R25">
        <f t="shared" si="19"/>
        <v>0.8923032066703882</v>
      </c>
      <c r="S25">
        <f t="shared" si="19"/>
        <v>0.8994370857426448</v>
      </c>
      <c r="AE25" t="s">
        <v>0</v>
      </c>
    </row>
    <row r="26" spans="1:31" x14ac:dyDescent="0.25">
      <c r="I26" t="s">
        <v>2</v>
      </c>
      <c r="J26">
        <f>P21</f>
        <v>0.96571466794004257</v>
      </c>
      <c r="K26">
        <f t="shared" ref="K26:S26" si="20">Q21</f>
        <v>0.97458184900111311</v>
      </c>
      <c r="L26">
        <f t="shared" si="20"/>
        <v>0.93283124670657303</v>
      </c>
      <c r="M26">
        <f>S21</f>
        <v>1.0094053980469206</v>
      </c>
      <c r="N26">
        <f t="shared" si="20"/>
        <v>0.97835792883370676</v>
      </c>
      <c r="O26">
        <f t="shared" si="20"/>
        <v>0.96476562207953731</v>
      </c>
      <c r="P26">
        <f t="shared" si="20"/>
        <v>0.94233715542889285</v>
      </c>
      <c r="Q26">
        <f t="shared" si="20"/>
        <v>0.97643531138777739</v>
      </c>
      <c r="R26">
        <f t="shared" si="20"/>
        <v>0.93111142826370608</v>
      </c>
      <c r="S26">
        <f t="shared" si="20"/>
        <v>0.92650046106540795</v>
      </c>
    </row>
    <row r="27" spans="1:31" x14ac:dyDescent="0.25">
      <c r="I27" t="s">
        <v>3</v>
      </c>
      <c r="J27">
        <f>C22</f>
        <v>3.8076036271816667E-2</v>
      </c>
      <c r="K27">
        <f t="shared" ref="K27:S27" si="21">D22</f>
        <v>3.4805454353527734E-2</v>
      </c>
      <c r="L27">
        <f t="shared" si="21"/>
        <v>2.9430259021342196E-2</v>
      </c>
      <c r="M27">
        <f>F22</f>
        <v>2.9516257982574158E-2</v>
      </c>
      <c r="N27">
        <f t="shared" si="21"/>
        <v>5.4504372233270246E-2</v>
      </c>
      <c r="O27">
        <f t="shared" si="21"/>
        <v>3.8312574809508775E-2</v>
      </c>
      <c r="P27">
        <f>I22</f>
        <v>4.3908937848954263E-2</v>
      </c>
      <c r="Q27">
        <f t="shared" si="21"/>
        <v>8.6953492658739015E-2</v>
      </c>
      <c r="R27">
        <f t="shared" si="21"/>
        <v>3.6532562799470772E-2</v>
      </c>
      <c r="S27">
        <f t="shared" si="21"/>
        <v>5.6471686610389989E-2</v>
      </c>
      <c r="X27" t="s">
        <v>0</v>
      </c>
    </row>
    <row r="28" spans="1:31" x14ac:dyDescent="0.25">
      <c r="I28" t="s">
        <v>4</v>
      </c>
      <c r="J28">
        <f>P22</f>
        <v>9.1309897789675618E-2</v>
      </c>
      <c r="K28">
        <f t="shared" ref="K28:S28" si="22">Q22</f>
        <v>5.0621678124800847E-2</v>
      </c>
      <c r="L28">
        <f t="shared" si="22"/>
        <v>5.7446556083913858E-2</v>
      </c>
      <c r="M28">
        <f>S22</f>
        <v>7.2322960177052503E-2</v>
      </c>
      <c r="N28">
        <f t="shared" si="22"/>
        <v>6.8547756506651153E-2</v>
      </c>
      <c r="O28">
        <f t="shared" si="22"/>
        <v>6.4813298492228305E-2</v>
      </c>
      <c r="P28">
        <f>V22</f>
        <v>4.5793868211244954E-2</v>
      </c>
      <c r="Q28">
        <f t="shared" si="22"/>
        <v>7.4914612963723037E-2</v>
      </c>
      <c r="R28">
        <f t="shared" si="22"/>
        <v>7.1761919155653719E-2</v>
      </c>
      <c r="S28">
        <f t="shared" si="22"/>
        <v>0.15057758844274147</v>
      </c>
    </row>
    <row r="29" spans="1:31" x14ac:dyDescent="0.25">
      <c r="X29" t="s">
        <v>0</v>
      </c>
    </row>
    <row r="30" spans="1:31" x14ac:dyDescent="0.25">
      <c r="F30" t="s">
        <v>0</v>
      </c>
    </row>
    <row r="31" spans="1:31" x14ac:dyDescent="0.25">
      <c r="W31" t="s">
        <v>0</v>
      </c>
    </row>
    <row r="33" spans="4:26" x14ac:dyDescent="0.25">
      <c r="Z33" t="s">
        <v>13</v>
      </c>
    </row>
    <row r="35" spans="4:26" x14ac:dyDescent="0.25">
      <c r="D35" t="s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E29"/>
  <sheetViews>
    <sheetView zoomScale="70" zoomScaleNormal="70" workbookViewId="0">
      <selection activeCell="AD21" sqref="AD21"/>
    </sheetView>
  </sheetViews>
  <sheetFormatPr defaultRowHeight="15" x14ac:dyDescent="0.25"/>
  <cols>
    <col min="1" max="1" width="21.7109375" bestFit="1" customWidth="1"/>
  </cols>
  <sheetData>
    <row r="5" spans="1:31" x14ac:dyDescent="0.25">
      <c r="C5">
        <v>0</v>
      </c>
      <c r="F5">
        <f>I5/2</f>
        <v>3.90625E-2</v>
      </c>
      <c r="I5">
        <f>L5/2</f>
        <v>7.8125E-2</v>
      </c>
      <c r="L5">
        <f>O5/2</f>
        <v>0.15625</v>
      </c>
      <c r="O5">
        <f>R5/2</f>
        <v>0.3125</v>
      </c>
      <c r="R5">
        <f>U5/2</f>
        <v>0.625</v>
      </c>
      <c r="U5">
        <f>X5/2</f>
        <v>1.25</v>
      </c>
      <c r="X5">
        <f>AA5/2</f>
        <v>2.5</v>
      </c>
      <c r="AA5">
        <f>AD5/2</f>
        <v>5</v>
      </c>
      <c r="AD5">
        <v>10</v>
      </c>
    </row>
    <row r="6" spans="1:31" x14ac:dyDescent="0.25">
      <c r="B6">
        <v>0.9</v>
      </c>
      <c r="C6" s="38">
        <v>1</v>
      </c>
      <c r="D6">
        <v>1.1000000000000001</v>
      </c>
      <c r="E6">
        <f>B6+1</f>
        <v>1.9</v>
      </c>
      <c r="F6" s="38">
        <f t="shared" ref="F6:G6" si="0">C6+1</f>
        <v>2</v>
      </c>
      <c r="G6">
        <f t="shared" si="0"/>
        <v>2.1</v>
      </c>
      <c r="H6">
        <f>E6+1</f>
        <v>2.9</v>
      </c>
      <c r="I6" s="38">
        <f t="shared" ref="I6:J6" si="1">F6+1</f>
        <v>3</v>
      </c>
      <c r="J6">
        <f t="shared" si="1"/>
        <v>3.1</v>
      </c>
      <c r="K6">
        <f>H6+1</f>
        <v>3.9</v>
      </c>
      <c r="L6" s="38">
        <f t="shared" ref="L6:M6" si="2">I6+1</f>
        <v>4</v>
      </c>
      <c r="M6">
        <f t="shared" si="2"/>
        <v>4.0999999999999996</v>
      </c>
      <c r="N6">
        <f>K6+1</f>
        <v>4.9000000000000004</v>
      </c>
      <c r="O6" s="38">
        <f t="shared" ref="O6:P6" si="3">L6+1</f>
        <v>5</v>
      </c>
      <c r="P6">
        <f t="shared" si="3"/>
        <v>5.0999999999999996</v>
      </c>
      <c r="Q6">
        <f>N6+1</f>
        <v>5.9</v>
      </c>
      <c r="R6" s="38">
        <f t="shared" ref="R6:S6" si="4">O6+1</f>
        <v>6</v>
      </c>
      <c r="S6">
        <f t="shared" si="4"/>
        <v>6.1</v>
      </c>
      <c r="T6">
        <f>Q6+1</f>
        <v>6.9</v>
      </c>
      <c r="U6" s="38">
        <f t="shared" ref="U6:V6" si="5">R6+1</f>
        <v>7</v>
      </c>
      <c r="V6">
        <f t="shared" si="5"/>
        <v>7.1</v>
      </c>
      <c r="W6">
        <f>T6+1</f>
        <v>7.9</v>
      </c>
      <c r="X6" s="38">
        <f t="shared" ref="X6:Y6" si="6">U6+1</f>
        <v>8</v>
      </c>
      <c r="Y6">
        <f t="shared" si="6"/>
        <v>8.1</v>
      </c>
      <c r="Z6">
        <f>W6+1</f>
        <v>8.9</v>
      </c>
      <c r="AA6" s="38">
        <f t="shared" ref="AA6:AB6" si="7">X6+1</f>
        <v>9</v>
      </c>
      <c r="AB6">
        <f t="shared" si="7"/>
        <v>9.1</v>
      </c>
      <c r="AC6">
        <f>Z6+1</f>
        <v>9.9</v>
      </c>
      <c r="AD6" s="38">
        <f t="shared" ref="AD6:AE6" si="8">AA6+1</f>
        <v>10</v>
      </c>
      <c r="AE6">
        <f t="shared" si="8"/>
        <v>10.1</v>
      </c>
    </row>
    <row r="7" spans="1:31" x14ac:dyDescent="0.25">
      <c r="A7" t="s">
        <v>17</v>
      </c>
      <c r="C7">
        <f>E22</f>
        <v>1.0051909614035792</v>
      </c>
      <c r="F7">
        <f>F22</f>
        <v>0.98291436169405921</v>
      </c>
      <c r="I7">
        <f>G22</f>
        <v>0.98564146944544895</v>
      </c>
      <c r="L7">
        <f>H22</f>
        <v>0.95920649338627806</v>
      </c>
      <c r="O7">
        <f>I22</f>
        <v>0.94305652041666743</v>
      </c>
      <c r="R7">
        <f>J22</f>
        <v>0.91426819019430372</v>
      </c>
      <c r="U7">
        <f>K22</f>
        <v>0.90060453442478661</v>
      </c>
      <c r="X7">
        <f>L22</f>
        <v>0.90084507397222735</v>
      </c>
      <c r="AA7">
        <f>M22</f>
        <v>0.87058078424720153</v>
      </c>
      <c r="AD7">
        <f>N22</f>
        <v>0.88621907046673953</v>
      </c>
    </row>
    <row r="8" spans="1:31" x14ac:dyDescent="0.25">
      <c r="A8" t="s">
        <v>18</v>
      </c>
      <c r="C8">
        <f>E23</f>
        <v>0.98828541868072073</v>
      </c>
      <c r="F8">
        <f>F23</f>
        <v>0.97785476734810461</v>
      </c>
      <c r="I8">
        <f>G23</f>
        <v>0.93587049322158378</v>
      </c>
      <c r="L8">
        <f>H23</f>
        <v>0.95466977623166194</v>
      </c>
      <c r="O8">
        <f>I23</f>
        <v>0.93905976958941251</v>
      </c>
      <c r="R8">
        <f>J23</f>
        <v>0.93087885308601259</v>
      </c>
      <c r="U8">
        <f>K23</f>
        <v>0.94348576265427908</v>
      </c>
      <c r="X8">
        <f>L23</f>
        <v>0.96241171156309213</v>
      </c>
      <c r="AA8">
        <f>M23</f>
        <v>0.8923032066703882</v>
      </c>
      <c r="AD8">
        <f>N23</f>
        <v>0.8994370857426448</v>
      </c>
    </row>
    <row r="9" spans="1:31" x14ac:dyDescent="0.25">
      <c r="A9" t="s">
        <v>1</v>
      </c>
      <c r="B9">
        <f>C9</f>
        <v>0.99673819004214992</v>
      </c>
      <c r="C9">
        <f>AVERAGE(C7:C8)</f>
        <v>0.99673819004214992</v>
      </c>
      <c r="D9">
        <f>C9</f>
        <v>0.99673819004214992</v>
      </c>
      <c r="E9">
        <f>F9</f>
        <v>0.98038456452108191</v>
      </c>
      <c r="F9">
        <f>AVERAGE(F7:F8)</f>
        <v>0.98038456452108191</v>
      </c>
      <c r="G9">
        <f>F9</f>
        <v>0.98038456452108191</v>
      </c>
      <c r="H9">
        <f>I9</f>
        <v>0.96075598133351636</v>
      </c>
      <c r="I9">
        <f>AVERAGE(I7:I8)</f>
        <v>0.96075598133351636</v>
      </c>
      <c r="J9">
        <f>I9</f>
        <v>0.96075598133351636</v>
      </c>
      <c r="K9">
        <f>L9</f>
        <v>0.95693813480897005</v>
      </c>
      <c r="L9">
        <f>AVERAGE(L7:L8)</f>
        <v>0.95693813480897005</v>
      </c>
      <c r="M9">
        <f>L9</f>
        <v>0.95693813480897005</v>
      </c>
      <c r="N9">
        <f>O9</f>
        <v>0.94105814500303997</v>
      </c>
      <c r="O9">
        <f>AVERAGE(O7:O8)</f>
        <v>0.94105814500303997</v>
      </c>
      <c r="P9">
        <f>O9</f>
        <v>0.94105814500303997</v>
      </c>
      <c r="Q9">
        <f>R9</f>
        <v>0.92257352164015816</v>
      </c>
      <c r="R9">
        <f>AVERAGE(R7:R8)</f>
        <v>0.92257352164015816</v>
      </c>
      <c r="S9">
        <f>R9</f>
        <v>0.92257352164015816</v>
      </c>
      <c r="T9">
        <f>U9</f>
        <v>0.9220451485395329</v>
      </c>
      <c r="U9">
        <f>AVERAGE(U7:U8)</f>
        <v>0.9220451485395329</v>
      </c>
      <c r="V9">
        <f>U9</f>
        <v>0.9220451485395329</v>
      </c>
      <c r="W9">
        <f>X9</f>
        <v>0.93162839276765974</v>
      </c>
      <c r="X9">
        <f>AVERAGE(X7:X8)</f>
        <v>0.93162839276765974</v>
      </c>
      <c r="Y9">
        <f>X9</f>
        <v>0.93162839276765974</v>
      </c>
      <c r="Z9">
        <f>AA9</f>
        <v>0.88144199545879487</v>
      </c>
      <c r="AA9">
        <f>AVERAGE(AA7:AA8)</f>
        <v>0.88144199545879487</v>
      </c>
      <c r="AB9">
        <f>AA9</f>
        <v>0.88144199545879487</v>
      </c>
      <c r="AC9">
        <f>AD9</f>
        <v>0.89282807810469222</v>
      </c>
      <c r="AD9">
        <f>AVERAGE(AD7:AD8)</f>
        <v>0.89282807810469222</v>
      </c>
      <c r="AE9">
        <f>AD9</f>
        <v>0.89282807810469222</v>
      </c>
    </row>
    <row r="10" spans="1:31" x14ac:dyDescent="0.25">
      <c r="A10" t="s">
        <v>19</v>
      </c>
      <c r="C10">
        <f>Q22</f>
        <v>0.96063408170268394</v>
      </c>
      <c r="F10">
        <f>R22</f>
        <v>1.0201552319484009</v>
      </c>
      <c r="I10">
        <f>S22</f>
        <v>0.99807075846915949</v>
      </c>
      <c r="L10">
        <f>T22</f>
        <v>0.95041883319485687</v>
      </c>
      <c r="O10">
        <f>U22</f>
        <v>0.9366887122430817</v>
      </c>
      <c r="R10">
        <f>V22</f>
        <v>0.93551792122744981</v>
      </c>
      <c r="U10">
        <f>W22</f>
        <v>0.89312383222344915</v>
      </c>
      <c r="X10">
        <f>X22</f>
        <v>0.92652491577496887</v>
      </c>
      <c r="AA10">
        <f>Y22</f>
        <v>0.87975235053683443</v>
      </c>
      <c r="AD10">
        <f>Z22</f>
        <v>0.75961760609709938</v>
      </c>
    </row>
    <row r="11" spans="1:31" x14ac:dyDescent="0.25">
      <c r="A11" t="s">
        <v>20</v>
      </c>
      <c r="C11">
        <f>Q23</f>
        <v>0.96571466794004257</v>
      </c>
      <c r="F11">
        <f>R23</f>
        <v>0.97458184900111311</v>
      </c>
      <c r="I11">
        <f>S23</f>
        <v>0.93283124670657303</v>
      </c>
      <c r="L11">
        <f>T23</f>
        <v>1.0094053980469206</v>
      </c>
      <c r="O11">
        <f>U23</f>
        <v>0.97835792883370676</v>
      </c>
      <c r="R11">
        <f>V23</f>
        <v>0.96476562207953731</v>
      </c>
      <c r="U11">
        <f>W23</f>
        <v>0.94233715542889285</v>
      </c>
      <c r="X11">
        <f>X23</f>
        <v>0.97643531138777739</v>
      </c>
      <c r="AA11">
        <f>Y23</f>
        <v>0.93111142826370608</v>
      </c>
      <c r="AD11">
        <f>Z23</f>
        <v>0.92650046106540795</v>
      </c>
    </row>
    <row r="12" spans="1:31" x14ac:dyDescent="0.25">
      <c r="A12" t="s">
        <v>2</v>
      </c>
      <c r="B12">
        <f>C12</f>
        <v>0.96317437482136325</v>
      </c>
      <c r="C12">
        <f>AVERAGE(C10:C11)</f>
        <v>0.96317437482136325</v>
      </c>
      <c r="D12">
        <f>C12</f>
        <v>0.96317437482136325</v>
      </c>
      <c r="E12">
        <f>F12</f>
        <v>0.99736854047475698</v>
      </c>
      <c r="F12">
        <f>AVERAGE(F10:F11)</f>
        <v>0.99736854047475698</v>
      </c>
      <c r="G12">
        <f>F12</f>
        <v>0.99736854047475698</v>
      </c>
      <c r="H12">
        <f>I12</f>
        <v>0.9654510025878662</v>
      </c>
      <c r="I12">
        <f>AVERAGE(I10:I11)</f>
        <v>0.9654510025878662</v>
      </c>
      <c r="J12">
        <f>I12</f>
        <v>0.9654510025878662</v>
      </c>
      <c r="K12">
        <f>L12</f>
        <v>0.97991211562088876</v>
      </c>
      <c r="L12">
        <f>AVERAGE(L10:L11)</f>
        <v>0.97991211562088876</v>
      </c>
      <c r="M12">
        <f>L12</f>
        <v>0.97991211562088876</v>
      </c>
      <c r="N12">
        <f>O12</f>
        <v>0.95752332053839417</v>
      </c>
      <c r="O12">
        <f>AVERAGE(O10:O11)</f>
        <v>0.95752332053839417</v>
      </c>
      <c r="P12">
        <f>O12</f>
        <v>0.95752332053839417</v>
      </c>
      <c r="Q12">
        <f>R12</f>
        <v>0.95014177165349356</v>
      </c>
      <c r="R12">
        <f>AVERAGE(R10:R11)</f>
        <v>0.95014177165349356</v>
      </c>
      <c r="S12">
        <f>R12</f>
        <v>0.95014177165349356</v>
      </c>
      <c r="T12">
        <f>U12</f>
        <v>0.917730493826171</v>
      </c>
      <c r="U12">
        <f>AVERAGE(U10:U11)</f>
        <v>0.917730493826171</v>
      </c>
      <c r="V12">
        <f>U12</f>
        <v>0.917730493826171</v>
      </c>
      <c r="W12">
        <f>X12</f>
        <v>0.95148011358137308</v>
      </c>
      <c r="X12">
        <f>AVERAGE(X10:X11)</f>
        <v>0.95148011358137308</v>
      </c>
      <c r="Y12">
        <f>X12</f>
        <v>0.95148011358137308</v>
      </c>
      <c r="Z12">
        <f>AA12</f>
        <v>0.9054318894002702</v>
      </c>
      <c r="AA12">
        <f>AVERAGE(AA10:AA11)</f>
        <v>0.9054318894002702</v>
      </c>
      <c r="AB12">
        <f>AA12</f>
        <v>0.9054318894002702</v>
      </c>
      <c r="AC12">
        <f>AD12</f>
        <v>0.84305903358125367</v>
      </c>
      <c r="AD12">
        <f>AVERAGE(AD10:AD11)</f>
        <v>0.84305903358125367</v>
      </c>
      <c r="AE12">
        <f>AD12</f>
        <v>0.84305903358125367</v>
      </c>
    </row>
    <row r="14" spans="1:31" x14ac:dyDescent="0.25">
      <c r="A14" t="s">
        <v>21</v>
      </c>
      <c r="C14">
        <f>ABS(C7-C8)/2</f>
        <v>8.4527713614292455E-3</v>
      </c>
      <c r="F14">
        <f>ABS(F7-F8)/2</f>
        <v>2.5297971729772994E-3</v>
      </c>
      <c r="I14">
        <f>ABS(I7-I8)/2</f>
        <v>2.4885488111932585E-2</v>
      </c>
      <c r="L14">
        <f>ABS(L7-L8)/2</f>
        <v>2.2683585773080606E-3</v>
      </c>
      <c r="O14">
        <f>ABS(O7-O8)/2</f>
        <v>1.9983754136274623E-3</v>
      </c>
      <c r="R14">
        <f>ABS(R7-R8)/2</f>
        <v>8.3053314458544358E-3</v>
      </c>
      <c r="U14">
        <f>ABS(U7-U8)/2</f>
        <v>2.1440614114746237E-2</v>
      </c>
      <c r="X14">
        <f>ABS(X7-X8)/2</f>
        <v>3.0783318795432391E-2</v>
      </c>
      <c r="AA14">
        <f>ABS(AA7-AA8)/2</f>
        <v>1.0861211211593336E-2</v>
      </c>
      <c r="AD14">
        <f>ABS(AD7-AD8)/2</f>
        <v>6.6090076379526352E-3</v>
      </c>
    </row>
    <row r="15" spans="1:31" x14ac:dyDescent="0.25">
      <c r="A15" t="s">
        <v>22</v>
      </c>
      <c r="C15">
        <f>ABS(C10-C11)/2</f>
        <v>2.5402931186793154E-3</v>
      </c>
      <c r="F15">
        <f>ABS(F10-F11)/2</f>
        <v>2.2786691473643872E-2</v>
      </c>
      <c r="I15">
        <f>ABS(I10-I11)/2</f>
        <v>3.2619755881293233E-2</v>
      </c>
      <c r="L15">
        <f>ABS(L10-L11)/2</f>
        <v>2.9493282426031886E-2</v>
      </c>
      <c r="O15">
        <f>ABS(O10-O11)/2</f>
        <v>2.0834608295312529E-2</v>
      </c>
      <c r="R15">
        <f>ABS(R10-R11)/2</f>
        <v>1.462385042604375E-2</v>
      </c>
      <c r="U15">
        <f>ABS(U10-U11)/2</f>
        <v>2.4606661602721847E-2</v>
      </c>
      <c r="X15">
        <f>ABS(X10-X11)/2</f>
        <v>2.4955197806404261E-2</v>
      </c>
      <c r="AA15">
        <f>ABS(AA10-AA11)/2</f>
        <v>2.5679538863435825E-2</v>
      </c>
      <c r="AD15">
        <f>ABS(AD10-AD11)/2</f>
        <v>8.3441427484154285E-2</v>
      </c>
    </row>
    <row r="19" spans="3:30" x14ac:dyDescent="0.25">
      <c r="AB19" t="s">
        <v>0</v>
      </c>
    </row>
    <row r="21" spans="3:30" x14ac:dyDescent="0.25">
      <c r="E21">
        <v>0</v>
      </c>
      <c r="F21">
        <v>3.90625E-2</v>
      </c>
      <c r="G21">
        <v>7.8125E-2</v>
      </c>
      <c r="H21">
        <v>0.15625</v>
      </c>
      <c r="I21">
        <v>0.3125</v>
      </c>
      <c r="J21">
        <v>0.625</v>
      </c>
      <c r="K21">
        <v>1.25</v>
      </c>
      <c r="L21">
        <v>2.5</v>
      </c>
      <c r="M21">
        <v>5</v>
      </c>
      <c r="N21">
        <v>10</v>
      </c>
      <c r="Q21">
        <v>0</v>
      </c>
      <c r="R21">
        <v>3.90625E-2</v>
      </c>
      <c r="S21">
        <v>7.8125E-2</v>
      </c>
      <c r="T21">
        <v>0.15625</v>
      </c>
      <c r="U21">
        <v>0.3125</v>
      </c>
      <c r="V21">
        <v>0.625</v>
      </c>
      <c r="W21">
        <v>1.25</v>
      </c>
      <c r="X21">
        <v>2.5</v>
      </c>
      <c r="Y21">
        <v>5</v>
      </c>
      <c r="Z21">
        <v>10</v>
      </c>
      <c r="AD21" t="s">
        <v>0</v>
      </c>
    </row>
    <row r="22" spans="3:30" x14ac:dyDescent="0.25">
      <c r="C22" t="s">
        <v>23</v>
      </c>
      <c r="D22" t="s">
        <v>1</v>
      </c>
      <c r="E22">
        <v>1.0051909614035792</v>
      </c>
      <c r="F22">
        <v>0.98291436169405921</v>
      </c>
      <c r="G22">
        <v>0.98564146944544895</v>
      </c>
      <c r="H22">
        <v>0.95920649338627806</v>
      </c>
      <c r="I22">
        <v>0.94305652041666743</v>
      </c>
      <c r="J22">
        <v>0.91426819019430372</v>
      </c>
      <c r="K22">
        <v>0.90060453442478661</v>
      </c>
      <c r="L22">
        <v>0.90084507397222735</v>
      </c>
      <c r="M22">
        <v>0.87058078424720153</v>
      </c>
      <c r="N22">
        <v>0.88621907046673953</v>
      </c>
      <c r="P22" t="s">
        <v>2</v>
      </c>
      <c r="Q22">
        <v>0.96063408170268394</v>
      </c>
      <c r="R22">
        <v>1.0201552319484009</v>
      </c>
      <c r="S22">
        <v>0.99807075846915949</v>
      </c>
      <c r="T22">
        <v>0.95041883319485687</v>
      </c>
      <c r="U22">
        <v>0.9366887122430817</v>
      </c>
      <c r="V22">
        <v>0.93551792122744981</v>
      </c>
      <c r="W22">
        <v>0.89312383222344915</v>
      </c>
      <c r="X22">
        <v>0.92652491577496887</v>
      </c>
      <c r="Y22">
        <v>0.87975235053683443</v>
      </c>
      <c r="Z22">
        <v>0.75961760609709938</v>
      </c>
    </row>
    <row r="23" spans="3:30" x14ac:dyDescent="0.25">
      <c r="C23" t="s">
        <v>24</v>
      </c>
      <c r="D23" t="s">
        <v>1</v>
      </c>
      <c r="E23">
        <v>0.98828541868072073</v>
      </c>
      <c r="F23">
        <v>0.97785476734810461</v>
      </c>
      <c r="G23">
        <v>0.93587049322158378</v>
      </c>
      <c r="H23">
        <v>0.95466977623166194</v>
      </c>
      <c r="I23">
        <v>0.93905976958941251</v>
      </c>
      <c r="J23">
        <v>0.93087885308601259</v>
      </c>
      <c r="K23">
        <v>0.94348576265427908</v>
      </c>
      <c r="L23">
        <v>0.96241171156309213</v>
      </c>
      <c r="M23">
        <v>0.8923032066703882</v>
      </c>
      <c r="N23">
        <v>0.8994370857426448</v>
      </c>
      <c r="P23" t="s">
        <v>2</v>
      </c>
      <c r="Q23">
        <v>0.96571466794004257</v>
      </c>
      <c r="R23">
        <v>0.97458184900111311</v>
      </c>
      <c r="S23">
        <v>0.93283124670657303</v>
      </c>
      <c r="T23">
        <v>1.0094053980469206</v>
      </c>
      <c r="U23">
        <v>0.97835792883370676</v>
      </c>
      <c r="V23">
        <v>0.96476562207953731</v>
      </c>
      <c r="W23">
        <v>0.94233715542889285</v>
      </c>
      <c r="X23">
        <v>0.97643531138777739</v>
      </c>
      <c r="Y23">
        <v>0.93111142826370608</v>
      </c>
      <c r="Z23">
        <v>0.92650046106540795</v>
      </c>
    </row>
    <row r="24" spans="3:30" x14ac:dyDescent="0.25">
      <c r="AC24" t="s">
        <v>0</v>
      </c>
    </row>
    <row r="26" spans="3:30" x14ac:dyDescent="0.25">
      <c r="S26" t="s">
        <v>1</v>
      </c>
      <c r="AA26" t="s">
        <v>2</v>
      </c>
    </row>
    <row r="29" spans="3:30" x14ac:dyDescent="0.25">
      <c r="C29" t="s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CC827</vt:lpstr>
      <vt:lpstr>HCC827 (2)</vt:lpstr>
      <vt:lpstr>Additional File 5_Fig.S1 HCC827</vt:lpstr>
      <vt:lpstr>H460</vt:lpstr>
      <vt:lpstr>H460 (2)</vt:lpstr>
      <vt:lpstr>Additional File 5_Fig.S1 H460</vt:lpstr>
      <vt:lpstr>H322</vt:lpstr>
      <vt:lpstr>H322 (2)</vt:lpstr>
      <vt:lpstr>Additional File 5_Fig.S1 H322</vt:lpstr>
      <vt:lpstr>A549</vt:lpstr>
      <vt:lpstr>A549 (2)</vt:lpstr>
      <vt:lpstr>Additional File 5_Fig.S1 A54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1T08:21:41Z</dcterms:modified>
</cp:coreProperties>
</file>